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0951" windowHeight="9780"/>
  </bookViews>
  <sheets>
    <sheet name="Sheet1" sheetId="1" r:id="rId1"/>
    <sheet name="工作表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62" uniqueCount="1431">
  <si>
    <t>Target Gene / Genetic Factor</t>
  </si>
  <si>
    <t>Author Name</t>
  </si>
  <si>
    <t>Reference</t>
  </si>
  <si>
    <t>Frequency</t>
  </si>
  <si>
    <t>Status Description (Upregulation / Downregulation / Mutation / Deletion / Other)</t>
  </si>
  <si>
    <t>Functional Description</t>
  </si>
  <si>
    <t>Functional Validation (Protective/ Detrimental/ NA)</t>
  </si>
  <si>
    <t>Percentage</t>
  </si>
  <si>
    <t>CDH23</t>
  </si>
  <si>
    <t>1. Xue et al. 2021</t>
  </si>
  <si>
    <t>1. Xue, N., Song, L., Song, Q., Santos-Sacchi, J., Wu, H., &amp; Navaratnam, D. (2021). Genes related to SNPs identified by Genome-wide association studies of age-related hearing loss show restriction to specific cell types in the adult mouse cochlea. Hearing research, 410, 108347. https://doi.org/10.1016/j.heares.2021.108347</t>
  </si>
  <si>
    <t>Mutation</t>
  </si>
  <si>
    <t>Cdh23 encodes a key adhesion molecule in cochlear hair cells. Mutations lead to structural instability of hair cells and are a common susceptibility variant in ARHL.</t>
  </si>
  <si>
    <t>Detrimental</t>
  </si>
  <si>
    <t>2. Jeng et al. 2021</t>
  </si>
  <si>
    <t>2. Jeng, J. Y., Carlton, A. J., Johnson, S. L., Brown, S. D. M., Holley, M. C., Bowl, M. R., &amp; Marcotti, W. (2021). Biophysical and morphological changes in inner hair cells and their efferent innervation in the ageing mouse cochlea. The Journal of physiology, 599(1), 269–287. https://doi.org/10.1113/JP280256</t>
  </si>
  <si>
    <t>3. Potter et al. 2016</t>
  </si>
  <si>
    <t>3. Potter, P. K., Bowl, M. R., Jeyarajan, P., Wisby, L., Blease, A., Goldsworthy, M. E., Simon, M. M., Greenaway, S., Michel, V., Barnard, A., Aguilar, C., Agnew, T., Banks, G., Blake, A., Chessum, L., Dorning, J., Falcone, S., Goosey, L., Harris, S., Haynes, A., … Brown, S. D. (2016). Novel gene function revealed by mouse mutagenesis screens for models of age-related disease. Nature communications, 7, 12444. https://doi.org/10.1038/ncomms12444</t>
  </si>
  <si>
    <t>4. Johnson et al. 2010</t>
  </si>
  <si>
    <t>4. Johnson, K. R., Yu, H., Ding, D., Jiang, H., Gagnon, L. H., &amp; Salvi, R. J. (2010). Separate and combined effects of Sod1 and Cdh23 mutations on age-related hearing loss and cochlear pathology in C57BL/6J mice. Hearing research, 268(1-2), 85–92. https://doi.org/10.1016/j.heares.2010.05.002</t>
  </si>
  <si>
    <t>5. Ohlemiller et al. 2008</t>
  </si>
  <si>
    <t>5. Ohlemiller, K. K., Rice, M. E., &amp; Gagnon, P. M. (2008). Strial microvascular pathology and age-associated endocochlear potential decline in NOD congenic mice. Hearing research, 244(1-2), 85–97. https://doi.org/10.1016/j.heares.2008.08.001</t>
  </si>
  <si>
    <t>6. Hou et al. 2023</t>
  </si>
  <si>
    <t>6. Hou, X., Yasuda, S. P., Yamaguchi, M., Suzuki, S., Seki, Y., Ouchi, T., Mao, T., Prakhongcheep, O., Shitara, H., &amp; Kikkawa, Y. (2023). Impacts of an age-related hearing loss allele of cadherin 23 on severity of hearing loss in ICR and NOD/Shi mice. Biochemical and biophysical research communications, 674, 147–153. https://doi.org/10.1016/j.bbrc.2023.07.003</t>
  </si>
  <si>
    <t>7. Yasuda et al. 2022</t>
  </si>
  <si>
    <t>7. Yasuda, S. P., Miyasaka, Y., Hou, X., Obara, Y., Shitara, H., Seki, Y., Matsuoka, K., Takahashi, A., Wakai, E., Hibino, H., Takada, T., Shiroishi, T., Kominami, R., &amp; Kikkawa, Y. (2022). Two Loci Contribute to Age-Related Hearing Loss Resistance in the Japanese Wild-Derived Inbred MSM/Ms Mice. Biomedicines, 10(9), 2221. https://doi.org/10.3390/biomedicines10092221</t>
  </si>
  <si>
    <t>8. Si et al. 2022</t>
  </si>
  <si>
    <t>8. Si, Y., Ito, S., Litke, A. M., &amp; Feldheim, D. A. (2022). High-Frequency Hearing Is Required to Compute a Topographic Map of Auditory Space in the Mouse Superior Colliculus. eNeuro, 9(3), ENEURO.0513-21.2022. https://doi.org/10.1523/ENEURO.0513-21.2022</t>
  </si>
  <si>
    <t>9. Johnson et al. 2017</t>
  </si>
  <si>
    <t>9. Johnson, K. R., Tian, C., Gagnon, L. H., Jiang, H., Ding, D., &amp; Salvi, R. (2017). Effects of Cdh23 single nucleotide substitutions on age-related hearing loss in C57BL/6 and 129S1/Sv mice and comparisons with congenic strains. Scientific reports, 7, 44450. https://doi.org/10.1038/srep44450</t>
  </si>
  <si>
    <t>10. Kikkawa et al. 2016</t>
  </si>
  <si>
    <t>10. Kikkawa, Y., &amp; Miyasaka, Y. (2016). Genetic modifiers of hearing loss in mice: The case of phenotypic modification in homozygous Cdh23ahl age-related hearing loss. Genetics of Deafness. Monographs in Human Genetics, 20, 97-109.</t>
  </si>
  <si>
    <t>11. Han et al. 2015</t>
  </si>
  <si>
    <t>11. Han, X., Ge, R., Xie, G., Li, P., Zhao, X., Gao, L., Zhang, H., Wang, O., Huang, F., &amp; Han, F. (2015). Caspase-mediated apoptosis in the cochleae contributes to the early onset of hearing loss in A/J mice. ASN neuro, 7(1), 1759091415573985. https://doi.org/10.1177/1759091415573985</t>
  </si>
  <si>
    <t>12. Liu et al. 2012</t>
  </si>
  <si>
    <t>12. Liu, S., Li, S., Zhu, H., Cheng, S., &amp; Zheng, Q. Y. (2012). A mutation in the cdh23 gene causes age-related hearing loss in Cdh23(nmf308/nmf308) mice. Gene, 499(2), 309–317. https://doi.org/10.1016/j.gene.2012.01.084</t>
  </si>
  <si>
    <t>13. Kane et al. 2012</t>
  </si>
  <si>
    <t>13. Kane, K. L., Longo-Guess, C. M., Gagnon, L. H., Ding, D., Salvi, R. J., &amp; Johnson, K. R. (2012). Genetic background effects on age-related hearing loss associated with Cdh23 variants in mice. Hearing research, 283(1-2), 80–88. https://doi.org/10.1016/j.heares.2011.11.007</t>
  </si>
  <si>
    <t>14. Someya et al. 2007</t>
  </si>
  <si>
    <t>14. Someya, S., Yamasoba, T., Prolla, T. A., &amp; Tanokura, M. (2007). Genes encoding mitochondrial respiratory chain components are profoundly down-regulated with aging in the cochlea of DBA/2J mice. Brain research, 1182, 26–33. https://doi.org/10.1016/j.brainres.2007.08.090</t>
  </si>
  <si>
    <t>15. Siemens et al. 2004</t>
  </si>
  <si>
    <t>15. Siemens, J., Lillo, C., Dumont, R. A., Reynolds, A., Williams, D. S., Gillespie, P. G., &amp; Müller, U. (2004). Cadherin 23 is a component of the tip link in hair-cell stereocilia. Nature, 428(6986), 950–955. https://doi.org/10.1038/nature02483</t>
  </si>
  <si>
    <t>16. Keithley et al. 2004</t>
  </si>
  <si>
    <t>16. Keithley, E. M., Canto, C., Zheng, Q. Y., Fischel-Ghodsian, N., &amp; Johnson, K. R. (2004). Age-related hearing loss and the ahl locus in mice. Hearing research, 188(1-2), 21–28. https://doi.org/10.1016/S0378-5955(03)00365-4</t>
  </si>
  <si>
    <t>17. McFadden et al. 2001</t>
  </si>
  <si>
    <t>17. McFadden, S. L., Ding, D., &amp; Salvi, R. (2001). Anatomical, metabolic and genetic aspects of age-related hearing loss in mice. Audiology : official organ of the International Society of Audiology, 40(6), 313–321.</t>
  </si>
  <si>
    <t>SIRT1</t>
  </si>
  <si>
    <t>1. Rivas-Chacón et al. 2023</t>
  </si>
  <si>
    <t>1. Rivas-Chacón, L. D. M., Yanes-Díaz, J., de Lucas, B., Riestra-Ayora, J. I., Madrid-García, R., Sanz-Fernández, R., &amp; Sánchez-Rodríguez, C. (2023). Cocoa Polyphenol Extract Inhibits Cellular Senescence via Modulation of SIRT1 and SIRT3 in Auditory Cells. Nutrients, 15(3), 544. https://doi.org/10.3390/nu15030544</t>
  </si>
  <si>
    <t>Upregulation</t>
  </si>
  <si>
    <r>
      <rPr>
        <sz val="11"/>
        <color theme="1"/>
        <rFont val="宋体"/>
        <charset val="136"/>
        <scheme val="minor"/>
      </rPr>
      <t>SIRT1 is a NAD</t>
    </r>
    <r>
      <rPr>
        <sz val="11"/>
        <color theme="1"/>
        <rFont val="Cambria Math"/>
        <charset val="134"/>
      </rPr>
      <t>⁺</t>
    </r>
    <r>
      <rPr>
        <sz val="11"/>
        <color theme="1"/>
        <rFont val="宋体"/>
        <charset val="136"/>
        <scheme val="minor"/>
      </rPr>
      <t>-dependent deacetylase that regulates mitochondrial function, anti-apoptotic, and anti-inflammatory responses. Its upregulation delays hearing loss progression in ARHL models.</t>
    </r>
  </si>
  <si>
    <t>Protective</t>
  </si>
  <si>
    <t>2. Zhang et al. 2014</t>
  </si>
  <si>
    <t>2. Zhang, Q., Liu, H., Soukup, G. A., &amp; He, D. Z. (2014). Identifying microRNAs involved in aging of the lateral wall of the cochlear duct. PloS one, 9(11), e112857. https://doi.org/10.1371/journal.pone.0112857</t>
  </si>
  <si>
    <t>3. Zhang et al. 2013</t>
  </si>
  <si>
    <t>3. Zhang, Q., Liu, H., McGee, J., Walsh, E. J., Soukup, G. A., &amp; He, D. Z. (2013). Identifying microRNAs involved in degeneration of the organ of corti during age-related hearing loss. PloS one, 8(4), e62786. https://doi.org/10.1371/journal.pone.0062786</t>
  </si>
  <si>
    <t>4. Takumida et al. 2016</t>
  </si>
  <si>
    <t>4. Takumida, M., Takumida, H., Katagiri, Y., &amp; Anniko, M. (2016). Localization of sirtuins (SIRT1-7) in the aged mouse inner ear. Acta oto-laryngologica, 136(2), 120–131. https://doi.org/10.3109/00016489.2015.1093172</t>
  </si>
  <si>
    <t>5. Hu et al. 2018</t>
  </si>
  <si>
    <t>5. Hu, W., Wu, J., Jiang, W., &amp; Tang, J. (2018). MicroRNAs and presbycusis. Aging and disease, 9(1), 133.</t>
  </si>
  <si>
    <t>6. Han et al. 2016</t>
  </si>
  <si>
    <t>6. Han, C., Linser, P., Park, H. J., Kim, M. J., White, K., Vann, J. M., Ding, D., Prolla, T. A., &amp; Someya, S. (2016). Sirt1 deficiency protects cochlear cells and delays the early onset of age-related hearing loss in C57BL/6 mice. Neurobiology of aging, 43, 58–71. https://doi.org/10.1016/j.neurobiolaging.2016.03.023</t>
  </si>
  <si>
    <t>7. Kouga et al. 2025</t>
  </si>
  <si>
    <t>7. Kouga, T., Miwa, T., Wei, F. Y., Sunami, K., &amp; Tomizawa, K. (2025). Mitochonic acid 5 mitigates age-related hearing loss progression by targeting defective 2-methylthiolation in mitochondrial transfer RNAs. Frontiers in cellular neuroscience, 19, 1541347. https://doi.org/10.3389/fncel.2025.1541347</t>
  </si>
  <si>
    <t>8. Miwa et al. 2025</t>
  </si>
  <si>
    <t>8. Miwa, T., Tarui, A., Kouga, T., Asai, Y., Ogita, H., Fujikawa, T., &amp; Hakuba, N. (2025). N1-methylnicotinamide promotes age-related cochlear damage via the overexpression of SIRT1. Frontiers in cellular neuroscience, 19, 1542164. https://doi.org/10.3389/fncel.2025.1542164</t>
  </si>
  <si>
    <t>9. Liu et al. 2025</t>
  </si>
  <si>
    <t>9. Liu, J., Peng, H., Liu, Y., Li, C., &amp; Xie, W. (2025). Therapeutic Effects of GDF6-Overexpressing Mesenchymal Stem Cells through Upregulation of the GDF15/SIRT1 Axis in Age-Related Hearing Loss. Frontiers in bioscience (Landmark edition), 30(1), 26179. https://doi.org/10.31083/FBL26179</t>
  </si>
  <si>
    <t>10. Hao et al. 2019</t>
  </si>
  <si>
    <t>10. Hao, S., Wang, L., Zhao, K., Zhu, X., &amp; Ye, F. (2019). Rs1894720 polymorphism in MIAT increased susceptibility to age-related hearing loss by modulating the activation of miR-29b/SIRT1/PGC-1α signaling. Journal of cellular biochemistry, 120(4), 4975–4986. https://doi.org/10.1002/jcb.27773</t>
  </si>
  <si>
    <t>11. Xiong et al. 2015</t>
  </si>
  <si>
    <t>11. Xiong, H., Pang, J., Yang, H., Dai, M., Liu, Y., Ou, Y., Huang, Q., Chen, S., Zhang, Z., Xu, Y., Lai, L., &amp; Zheng, Y. (2015). Activation of miR-34a/SIRT1/p53 signaling contributes to cochlear hair cell apoptosis: implications for age-related hearing loss. Neurobiology of aging, 36(4), 1692–1701. https://doi.org/10.1016/j.neurobiolaging.2014.12.034</t>
  </si>
  <si>
    <t>SOD2（MnSOD）</t>
  </si>
  <si>
    <t>1. Li et al. 2018</t>
  </si>
  <si>
    <t>1. Li, Y., Zhao, X., Hu, Y., Sun, H., He, Z., Yuan, J., Cai, H., Sun, Y., Huang, X., Kong, W., &amp; Kong, W. (2018). Age-associated decline in Nrf2 signaling and associated mtDNA damage may be involved in the degeneration of the auditory cortex: Implications for central presbycusis. International journal of molecular medicine, 42(6), 3371–3385. https://doi.org/10.3892/ijmm.2018.3907</t>
  </si>
  <si>
    <t>Downregulation</t>
  </si>
  <si>
    <t>Mitochondrial superoxide dismutase, a key antioxidant defense enzyme in cochlear cells. Downregulation triggers oxidative damage.</t>
  </si>
  <si>
    <t>2. Chen et al. 2009</t>
  </si>
  <si>
    <t>2. Chen, J., &amp; Ruan, R. (2009). Identifying stable reference genes for evaluation of antioxidative enzyme gene expression in auditory cortex and cochlea of young and old Fischer 344 rats. Acta oto-laryngologica, 129(6), 644–650. https://doi.org/10.1080/00016480802311015</t>
  </si>
  <si>
    <t>3. Han et al. 2013</t>
  </si>
  <si>
    <t>3. Han, C., &amp; Someya, S. (2013). Mouse models of age-related mitochondrial neurosensory hearing loss. Molecular and cellular neurosciences, 55, 95–100. https://doi.org/10.1016/j.mcn.2012.07.004</t>
  </si>
  <si>
    <t>4. Staecker et al. 2001</t>
  </si>
  <si>
    <t>4. Staecker, H., Zheng, Q. Y., &amp; Van De Water, T. R. (2001). Oxidative stress in aging in the C57B16/J mouse cochlea. Acta oto-laryngologica, 121(6), 666–672. https://doi.org/10.1080/00016480152583593</t>
  </si>
  <si>
    <t>5. Sánchez-Rodríguez et al. 2016</t>
  </si>
  <si>
    <t>5. Sánchez-Rodríguez, C., Martín-Sanz, E., Cuadrado, E., Granizo, J. J., &amp; Sanz-Fernández, R. (2016). Protective effect of polyphenols on presbycusis via oxidative/nitrosative stress suppression in rats. Experimental gerontology, 83, 31–36. https://doi.org/10.1016/j.exger.2016.07.005</t>
  </si>
  <si>
    <t>6. Bauer et al. 2024</t>
  </si>
  <si>
    <t>6. Bauer, M. A., Bazard, P., Acosta, A. A., Bangalore, N., Elessaway, L., Thivierge, M., Chellani, M., Zhu, X., Ding, B., Walton, J. P., &amp; Frisina, R. D. (2024). L-Ergothioneine slows the progression of age-related hearing loss in CBA/CaJ mice. Hearing research, 446, 109004. https://doi.org/10.1016/j.heares.2024.109004</t>
  </si>
  <si>
    <t>7. Del Mar Rivas-Chacón et al. 2022</t>
  </si>
  <si>
    <t>7. Del Mar Rivas-Chacón, L., Yanes-Díaz, J., de Lucas, B., Riestra-Ayora, J. I., Madrid-García, R., Sanz-Fernández, R., &amp; Sánchez-Rodríguez, C. (2022). Preventive Effect of Cocoa Flavonoids via Suppression of Oxidative Stress-Induced Apoptosis in Auditory Senescent Cells. Antioxidants (Basel, Switzerland), 11(8), 1450. https://doi.org/10.3390/antiox11081450</t>
  </si>
  <si>
    <t>8. Zhang et al. 2021</t>
  </si>
  <si>
    <t>8. Zhang, Y., Huang, S., Dai, X., Xia, Z. F., Xiao, H., He, X. L., Yang, R., &amp; Li, J. (2021). SOD2 Alleviates Hearing Loss Induced by Noise and Kanamycin in Mitochondrial DNA4834-deficient Rats by Regulating PI3K/MAPK Signaling. Current medical science, 41(3), 587–596. https://doi.org/10.1007/s11596-021-2376-4</t>
  </si>
  <si>
    <t>9. Du et al. 2019</t>
  </si>
  <si>
    <t>9. Du, Z. D., Yu, S., Qi, Y., Qu, T. F., He, L., Wei, W., Liu, K., &amp; Gong, S. S. (2019). NADPH oxidase inhibitor apocynin decreases mitochondrial dysfunction and apoptosis in the ventral cochlear nucleus of D-galactose-induced aging model in rats. Neurochemistry international, 124, 31–40. https://doi.org/10.1016/j.neuint.2018.12.008</t>
  </si>
  <si>
    <t>SOD1</t>
  </si>
  <si>
    <t>1. Chen et al. 2009</t>
  </si>
  <si>
    <t>1. Chen, J., &amp; Ruan, R. (2009). Identifying stable reference genes for evaluation of antioxidative enzyme gene expression in auditory cortex and cochlea of young and old Fischer 344 rats. Acta oto-laryngologica, 129(6), 644–650. https://doi.org/10.1080/00016480802311015</t>
  </si>
  <si>
    <t>Encodes Cu/Zn-SOD, a key enzyme for clearing superoxide radicals. Its expression declines significantly with age, increasing cochlear oxidative stress and inducing hearing deterioration.</t>
  </si>
  <si>
    <t>2. Someya et al. 2010</t>
  </si>
  <si>
    <t>2. Someya, S., &amp; Prolla, T. A. (2010). Mitochondrial oxidative damage and apoptosis in age-related hearing loss. Mechanisms of ageing and development, 131(7-8), 480–486. https://doi.org/10.1016/j.mad.2010.04.006</t>
  </si>
  <si>
    <t>3. Kwon et al. 2015</t>
  </si>
  <si>
    <t>3. Kwon, D. N., Park, W. J., Choi, Y. J., Gurunathan, S., &amp; Kim, J. H. (2015). Oxidative stress and ROS metabolism via down-regulation of sirtuin 3 expression in Cmah-null mice affect hearing loss. Aging, 7(8), 579–594. https://doi.org/10.18632/aging.100800</t>
  </si>
  <si>
    <t>6. Johnson et al. 2010</t>
  </si>
  <si>
    <t>6. Johnson, K. R., Yu, H., Ding, D., Jiang, H., Gagnon, L. H., &amp; Salvi, R. J. (2010). Separate and combined effects of Sod1 and Cdh23 mutations on age-related hearing loss and cochlear pathology in C57BL/6J mice. Hearing research, 268(1-2), 85–92. https://doi.org/10.1016/j.heares.2010.05.002</t>
  </si>
  <si>
    <t>8. Keithley et al. 2005</t>
  </si>
  <si>
    <t>8. Keithley, E. M., Canto, C., Zheng, Q. Y., Wang, X., Fischel-Ghodsian, N., &amp; Johnson, K. R. (2005). Cu/Zn superoxide dismutase and age-related hearing loss. Hearing research, 209(1-2), 76–85. https://doi.org/10.1016/j.heares.2005.06.009</t>
  </si>
  <si>
    <t>9. McFadden et al. 1999</t>
  </si>
  <si>
    <t>9. McFadden, S. L., Ding, D., Reaume, A. G., Flood, D. G., &amp; Salvi, R. J. (1999). Age-related cochlear hair cell loss is enhanced in mice lacking copper/zinc superoxide dismutase. Neurobiology of aging, 20(1), 1–8. https://doi.org/10.1016/s0197-4580(99)00018-4</t>
  </si>
  <si>
    <t>Caspase-3（CASP3）</t>
  </si>
  <si>
    <t>1. Muderris et al. 2022</t>
  </si>
  <si>
    <t>1. Muderris, T., Yar Sağlam, A. S., Unsal, D., Mülazimoğlu, S., Sevil, E., &amp; Kayhan, H. (2022). Efficiency of resveratrol in the prevention and treatment of age-related hearing loss. Experimental and therapeutic medicine, 23(1), 40. https://doi.org/10.3892/etm.2021.10962</t>
  </si>
  <si>
    <t>Executioner caspase; once activated, it directly mediates hair cell death.</t>
  </si>
  <si>
    <t>2. Zhao et al. 2022</t>
  </si>
  <si>
    <t>2. Zhao, C., Chen, Z., Liang, W., Yang, Z., Du, Z., &amp; Gong, S. (2022). D-Galactose-Induced Accelerated Aging Model on Auditory Cortical Neurons by Regulating Oxidative Stress and Apoptosis in Vitro. The journal of nutrition, health &amp; aging.., 26(1), 13–22. https://doi.org/10.1007/s12603-021-1721-4</t>
  </si>
  <si>
    <t>3. Guo et al. 2020</t>
  </si>
  <si>
    <t>3. Guo, B., Guo, Q., Wang, Z., Shao, J. B., Liu, K., Du, Z. D., &amp; Gong, S. S. (2020). D-Galactose-induced oxidative stress and mitochondrial dysfunction in the cochlear basilar membrane: an in vitro aging model. Biogerontology, 21(3), 311–323. https://doi.org/10.1007/s10522-020-09859-x</t>
  </si>
  <si>
    <t>4. Owens et al. 2008</t>
  </si>
  <si>
    <t>4. Owens, K. N., Santos, F., Roberts, B., Linbo, T., Coffin, A. B., Knisely, A. J., Simon, J. A., Rubel, E. W., &amp; Raible, D. W. (2008). Identification of genetic and chemical modulators of zebrafish mechanosensory hair cell death. PLoS genetics, 4(2), e1000020. https://doi.org/10.1371/journal.pgen.1000020</t>
  </si>
  <si>
    <t>5. Bauer et al. 2024</t>
  </si>
  <si>
    <t>5. Bauer, M. A., Bazard, P., Acosta, A. A., Bangalore, N., Elessaway, L., Thivierge, M., Chellani, M., Zhu, X., Ding, B., Walton, J. P., &amp; Frisina, R. D. (2024). L-Ergothioneine slows the progression of age-related hearing loss in CBA/CaJ mice. Hearing research, 446, 109004. https://doi.org/10.1016/j.heares.2024.109004</t>
  </si>
  <si>
    <t>6. Du et al. 2019</t>
  </si>
  <si>
    <t>6. Du, Z. D., Yu, S., Qi, Y., Qu, T. F., He, L., Wei, W., Liu, K., &amp; Gong, S. S. (2019). NADPH oxidase inhibitor apocynin decreases mitochondrial dysfunction and apoptosis in the ventral cochlear nucleus of D-galactose-induced aging model in rats. Neurochemistry international, 124, 31–40. https://doi.org/10.1016/j.neuint.2018.12.008</t>
  </si>
  <si>
    <t>7. Nevado et al. 2006</t>
  </si>
  <si>
    <t>7. Nevado, J., Sanz, R., Casqueiro, J. C., Ayala, A., García-Berrocal, J. R., &amp; Ramírez-Camacho, R. (2006). Ageing evokes an intrinsic pro-apoptotic signalling pathway in rat cochlea. Acta oto-laryngologica, 126(11), 1134–1139. https://doi.org/10.1080/00016480600672592</t>
  </si>
  <si>
    <t>TP53</t>
  </si>
  <si>
    <t>1. Sánchez-Rodríguez et al. 2018</t>
  </si>
  <si>
    <t>1. Sánchez-Rodríguez, C., Cuadrado, E., Riestra-Ayora, J., &amp; Sanz-Fernández, R. (2018). Polyphenols protect against age-associated apoptosis in female rat cochleae. Biogerontology, 19(2), 159–169. https://doi.org/10.1007/s10522-018-9747-7</t>
  </si>
  <si>
    <t>Downregulation reduces Bax expression and apoptotic pathway activation, mitigating hair cell degeneration and delaying hearing loss.</t>
  </si>
  <si>
    <t>2. Cho et al. 2022</t>
  </si>
  <si>
    <t>2. Cho, S. I., Jo, E. R., &amp; Song, H. (2022). Urolithin A attenuates auditory cell senescence by activating mitophagy. Scientific reports, 12(1), 7704. https://doi.org/10.1038/s41598-022-11894-2</t>
  </si>
  <si>
    <t>3. Zhang et al. 2020</t>
  </si>
  <si>
    <t>3. Zhang, L., Gao, Y., Zhang, R., Sun, F., Cheng, C., Qian, F., Duan, X., Wei, G., Sun, C., Pang, X., Chen, P., Chai, R., Yang, T., Wu, H., &amp; Liu, D. (2020). THOC1 deficiency leads to late-onset nonsyndromic hearing loss through p53-mediated hair cell apoptosis. PLoS genetics, 16(8), e1008953. https://doi.org/10.1371/journal.pgen.1008953</t>
  </si>
  <si>
    <t>4. Benkafadar et al. 2019</t>
  </si>
  <si>
    <t>4. Benkafadar, N., François, F., Affortit, C., Casas, F., Ceccato, J. C., Menardo, J., Venail, F., Malfroy-Camine, B., Puel, J. L., &amp; Wang, J. (2019). ROS-Induced Activation of DNA Damage Responses Drives Senescence-Like State in Postmitotic Cochlear Cells: Implication for Hearing Preservation. Molecular neurobiology, 56(8), 5950–5969. https://doi.org/10.1007/s12035-019-1493-6</t>
  </si>
  <si>
    <t>5. Xia et al. 2017</t>
  </si>
  <si>
    <t>5. Xia, M. Y., Zhao, X. Y., Huang, Q. L., Sun, H. Y., Sun, C., Yuan, J., He, C., Sun, Y., Huang, X., Kong, W., &amp; Kong, W. J. (2017). Activation of Wnt/β-catenin signaling by lithium chloride attenuates d-galactose-induced neurodegeneration in the auditory cortex of a rat model of aging. FEBS open bio, 7(6), 759–776. https://doi.org/10.1002/2211-5463.12220</t>
  </si>
  <si>
    <t>6. Xiong et al. 2015</t>
  </si>
  <si>
    <t>6. Xiong, H., Pang, J., Yang, H., Dai, M., Liu, Y., Ou, Y., Huang, Q., Chen, S., Zhang, Z., Xu, Y., Lai, L., &amp; Zheng, Y. (2015). Activation of miR-34a/SIRT1/p53 signaling contributes to cochlear hair cell apoptosis: implications for age-related hearing loss. Neurobiology of aging, 36(4), 1692–1701. https://doi.org/10.1016/j.neurobiolaging.2014.12.034</t>
  </si>
  <si>
    <t>GPX1</t>
  </si>
  <si>
    <t>1. Wang et al. 2022</t>
  </si>
  <si>
    <t>1. Wang, X., Han, Y., Chen, F., Wang, M., Xiao, Y., Wang, H., Xu, L., &amp; Liu, W. (2022). Glutathione Peroxidase 1 Protects Against Peroxynitrite-Induced Spiral Ganglion Neuron Damage Through Attenuating NF-κB Pathway Activation. Frontiers in cellular neuroscience, 16, 841731. https://doi.org/10.3389/fncel.2022.841731</t>
  </si>
  <si>
    <t>Deletion</t>
  </si>
  <si>
    <t>GPX1 is a glutathione peroxidase family member that scavenges ROS in the cochlea to maintain redox balance. Its absence impairs antioxidant capacity and causes cochlear damage.</t>
  </si>
  <si>
    <t>3. Sánchez-Rodríguez et al. 2016</t>
  </si>
  <si>
    <t>3. Sánchez-Rodríguez, C., Martín-Sanz, E., Cuadrado, E., Granizo, J. J., &amp; Sanz-Fernández, R. (2016). Protective effect of polyphenols on presbycusis via oxidative/nitrosative stress suppression in rats. Experimental gerontology, 83, 31–36. https://doi.org/10.1016/j.exger.2016.07.005</t>
  </si>
  <si>
    <t>4. Del Mar Rivas-Chacón et al. 2022</t>
  </si>
  <si>
    <t>4. Del Mar Rivas-Chacón, L., Yanes-Díaz, J., de Lucas, B., Riestra-Ayora, J. I., Madrid-García, R., Sanz-Fernández, R., &amp; Sánchez-Rodríguez, C. (2022). Preventive Effect of Cocoa Flavonoids via Suppression of Oxidative Stress-Induced Apoptosis in Auditory Senescent Cells. Antioxidants (Basel, Switzerland), 11(8), 1450. https://doi.org/10.3390/antiox11081450</t>
  </si>
  <si>
    <t>5. Du et al. 2019</t>
  </si>
  <si>
    <t>5. Du, Z. D., Yu, S., Qi, Y., Qu, T. F., He, L., Wei, W., Liu, K., &amp; Gong, S. S. (2019). NADPH oxidase inhibitor apocynin decreases mitochondrial dysfunction and apoptosis in the ventral cochlear nucleus of D-galactose-induced aging model in rats. Neurochemistry international, 124, 31–40. https://doi.org/10.1016/j.neuint.2018.12.008</t>
  </si>
  <si>
    <t>BAX</t>
  </si>
  <si>
    <t>Pro-apoptotic protein that triggers cochlear hair cell death via the mitochondrial pathway.</t>
  </si>
  <si>
    <t>2. Zhao et al. 2020</t>
  </si>
  <si>
    <t>2. Zhao, J., Li, G., Zhao, X., Lin, X., Gao, Y., Raimundo, N., Li, G. L., Shang, W., Wu, H., &amp; Song, L. (2020). Down-regulation of AMPK signaling pathway rescues hearing loss in TFB1 transgenic mice and delays age-related hearing loss. Aging, 12(7), 5590–5611. https://doi.org/10.18632/aging.102977</t>
  </si>
  <si>
    <t>3. Sánchez-Rodríguez et al. 2018</t>
  </si>
  <si>
    <t>3. Sánchez-Rodríguez, C., Cuadrado, E., Riestra-Ayora, J., &amp; Sanz-Fernández, R. (2018). Polyphenols protect against age-associated apoptosis in female rat cochleae. Biogerontology, 19(2), 159–169. https://doi.org/10.1007/s10522-018-9747-7</t>
  </si>
  <si>
    <t>4. Yang et al. 2012</t>
  </si>
  <si>
    <t>4. Yang, W. P., Guo, W. W., Liu, H. Z., Xu, Y., Chen, L., &amp; Hu, B. H. (2012). Age-related changes in the ratio of Mcl-1/Bax expression in the rat cochlea. Acta oto-laryngologica, 132(2), 123–132. https://doi.org/10.3109/00016489.2011.631191</t>
  </si>
  <si>
    <t>5. Nevado et al. 2006</t>
  </si>
  <si>
    <t>5. Nevado, J., Sanz, R., Casqueiro, J. C., Ayala, A., García-Berrocal, J. R., &amp; Ramírez-Camacho, R. (2006). Ageing evokes an intrinsic pro-apoptotic signalling pathway in rat cochlea. Acta oto-laryngologica, 126(11), 1134–1139. https://doi.org/10.1080/00016480600672592</t>
  </si>
  <si>
    <t>GJB2(Cx26)</t>
  </si>
  <si>
    <t>1. Yu et al. 2025</t>
  </si>
  <si>
    <t>1. Yu, Y., Li, Y., Li, J., Zhang, X., Chen, X., Hu, P., Huang, W., Wen, C., Deng, L., Cheng, X., Yu, N., &amp; Huang, L. (2025). Generation and characterization of a humanized GJB2 p.V37I knock-in mouse model for studying age-related hearing loss. Drug discoveries &amp; therapeutics, 19(2), 103–111. https://doi.org/10.5582/ddt.2025.01023</t>
  </si>
  <si>
    <t>GJB2 encodes Connexin 26, a key molecule in cochlear potassium ion recycling. The p.V37I variant is a known deafness-causing mutation.</t>
  </si>
  <si>
    <t>2. Xu et al. 2023</t>
  </si>
  <si>
    <t>2. Xu, K., Chen, S., Bai, X., Xie, L., Qiu, Y., Liu, X. Z., Wang, X. H., Kong, W. J., &amp; Sun, Y. (2023). Degradation of cochlear Connexin26 accelerate the development of age-related hearing loss. Aging cell, 22(11), e13973. https://doi.org/10.1111/acel.13973</t>
  </si>
  <si>
    <t>3. Tajima et al. 2020</t>
  </si>
  <si>
    <t>3. Tajima, S., Danzaki, K., Ikeda, K., &amp; Kamiya, K. (2020). Degradation and modification of cochlear gap junction proteins in the early development of age-related hearing loss. Experimental &amp; molecular medicine, 52(1), 166–175. https://doi.org/10.1038/s12276-020-0377-1</t>
  </si>
  <si>
    <t>4. Wu et al. 2014</t>
  </si>
  <si>
    <t>4. Wu, X., Wang, Y., Sun, Y., Chen, S., Zhang, S., Shen, L., Huang, X., Lin, X., &amp; Kong, W. (2014). Reduced expression of Connexin26 and its DNA promoter hypermethylation in the inner ear of mimetic aging rats induced by d-galactose. Biochemical and biophysical research communications, 452(3), 340–346. https://doi.org/10.1016/j.bbrc.2014.08.063</t>
  </si>
  <si>
    <t>IDH2</t>
  </si>
  <si>
    <t>1. Lao et al. 2024</t>
  </si>
  <si>
    <t>1. Lao, H., Zhu, Y., Yang, M., Wang, L., Tang, J., &amp; Xiong, H. (2024). Characteristics of spatial protein expression in the mouse cochlear sensory epithelia: Implications for age-related hearing loss. Hearing research, 446, 109006. https://doi.org/10.1016/j.heares.2024.109006</t>
  </si>
  <si>
    <t>A mitochondrial citric acid cycle enzyme involved in NADPH production. Downregulation in the cochlea reduces antioxidant capacity and promotes hair cell apoptosis.</t>
  </si>
  <si>
    <t>2. White et al. 2018</t>
  </si>
  <si>
    <t>2. White, K., Kim, M. J., Han, C., Park, H. J., Ding, D., Boyd, K., Walker, L., Linser, P., Meneses, Z., Slade, C., Hirst, J., Santostefano, K., Terada, N., Miyakawa, T., Tanokura, M., Salvi, R., &amp; Someya, S. (2018). Loss of IDH2 Accelerates Age-related Hearing Loss in Male Mice. Scientific reports, 8(1), 5039. https://doi.org/10.1038/s41598-018-23436-w</t>
  </si>
  <si>
    <t>3. Someya et al. 2010</t>
  </si>
  <si>
    <t>3. Someya, S., Yu, W., Hallows, W. C., Xu, J., Vann, J. M., Leeuwenburgh, C., Tanokura, M., Denu, J. M., &amp; Prolla, T. A. (2010). Sirt3 mediates reduction of oxidative damage and prevention of age-related hearing loss under caloric restriction. Cell, 143(5), 802–812. https://doi.org/10.1016/j.cell.2010.10.002</t>
  </si>
  <si>
    <t>4. Kim et al. 2017</t>
  </si>
  <si>
    <t>4. Kim, Y. R., Kim, K. H., Lee, S., Oh, S. K., Park, J. W., Lee, K. Y., Baek, J. I., &amp; Kim, U. K. (2017). Expression patterns of members of the isocitrate dehydrogenase gene family in murine inner ear. Biotechnic &amp; histochemistry : official publication of the Biological Stain Commission, 92(7), 536–544. https://doi.org/10.1080/10520295.2017.1367034</t>
  </si>
  <si>
    <t>SIRT3</t>
  </si>
  <si>
    <t>1. Zhang et al. 2024</t>
  </si>
  <si>
    <t>1. Zhang, A., Pan, Y., Wang, H., Ding, R., Zou, T., Guo, D., Shen, Y., Ji, P., Huang, W., Wen, Q., Wang, Q., Hu, H., Wu, J., Xiang, M., &amp; Ye, B. (2024). Excessive processing and acetylation of OPA1 aggravate age-related hearing loss via the dysregulation of mitochondrial dynamics. Aging cell, 23(4), e14091. https://doi.org/10.1111/acel.14091</t>
  </si>
  <si>
    <t>SIRT3 is a mitochondrial deacetylase that regulates antioxidant defense and energy metabolism. Its downregulation in aging models leads to mitochondrial dysfunction, increased ROS, and auditory cell damage.</t>
  </si>
  <si>
    <t>2. Rivas-Chacón et al. 2023</t>
  </si>
  <si>
    <t>2. Rivas-Chacón, L. D. M., Yanes-Díaz, J., de Lucas, B., Riestra-Ayora, J. I., Madrid-García, R., Sanz-Fernández, R., &amp; Sánchez-Rodríguez, C. (2023). Cocoa Polyphenol Extract Inhibits Cellular Senescence via Modulation of SIRT1 and SIRT3 in Auditory Cells. Nutrients, 15(3), 544. https://doi.org/10.3390/nu15030544</t>
  </si>
  <si>
    <t>3. Takumida et al. 2016</t>
  </si>
  <si>
    <r>
      <rPr>
        <sz val="12"/>
        <color rgb="FF212121"/>
        <rFont val="Segoe UI"/>
        <charset val="1"/>
      </rPr>
      <t>3. Takumida, M., Takumida, H., Katagiri, Y., &amp; Anniko, M. (2016). Localization of sirtuins (SIRT1-7) in the aged mouse inner ear. </t>
    </r>
    <r>
      <rPr>
        <i/>
        <sz val="12"/>
        <color rgb="FF212121"/>
        <rFont val="Segoe UI"/>
        <charset val="1"/>
      </rPr>
      <t>Acta oto-laryngologica</t>
    </r>
    <r>
      <rPr>
        <sz val="12"/>
        <color rgb="FF212121"/>
        <rFont val="Segoe UI"/>
        <charset val="1"/>
      </rPr>
      <t>, </t>
    </r>
    <r>
      <rPr>
        <i/>
        <sz val="12"/>
        <color rgb="FF212121"/>
        <rFont val="Segoe UI"/>
        <charset val="1"/>
      </rPr>
      <t>136</t>
    </r>
    <r>
      <rPr>
        <sz val="12"/>
        <color rgb="FF212121"/>
        <rFont val="Segoe UI"/>
        <charset val="1"/>
      </rPr>
      <t>(2), 120–131. https://doi.org/10.3109/00016489.2015.1093172</t>
    </r>
  </si>
  <si>
    <t>4. Someya et al. 2010</t>
  </si>
  <si>
    <t>4. Someya, S., Yu, W., Hallows, W. C., Xu, J., Vann, J. M., Leeuwenburgh, C., Tanokura, M., Denu, J. M., &amp; Prolla, T. A. (2010). Sirt3 mediates reduction of oxidative damage and prevention of age-related hearing loss under caloric restriction. Cell, 143(5), 802–812. https://doi.org/10.1016/j.cell.2010.10.002</t>
  </si>
  <si>
    <t>IL6</t>
  </si>
  <si>
    <t>1. Liu et al. 2022</t>
  </si>
  <si>
    <t>1. Liu, J., Chen, H., Lin, X., Yi, J., Ye, W., Wei, F., Zhu, X., Huang, J., &amp; Su, J. (2022). Age-related Activation of Cyclic GMP-AMP synthase-Stimulator of Interferon Genes Signaling in the Auditory System is Associated with Presbycusis in C57BL/6J Male Mice. Neuroscience, 481, 73–84. https://doi.org/10.1016/j.neuroscience.2021.11.031</t>
  </si>
  <si>
    <t>IL6 is a classic inflammatory factor. Its expression is upregulated in the cochlea of ARHL patients, inducing apoptosis and tissue damage.</t>
  </si>
  <si>
    <t>2. Lu, et al. 2024</t>
  </si>
  <si>
    <t>2. Lu, M., Xian, F., Jin, X., Hong, G., Fu, X., Wang, S., Li, X., Yang, H., Li, H., Zhang, H., Yang, Y., Xiao, J., Dong, H., Liu, Y., Shen, H., &amp; Lv, P. (2024). Upregulation of the Cav1.3 channel in inner hair cells by interleukin 6-dependent inflammaging contributes to age-related hearing loss. Aging cell, 23(12), e14305. https://doi.org/10.1111/acel.14305</t>
  </si>
  <si>
    <t>3. Liu et al. 2023</t>
  </si>
  <si>
    <r>
      <rPr>
        <sz val="12"/>
        <color rgb="FF212121"/>
        <rFont val="Segoe UI"/>
        <charset val="1"/>
      </rPr>
      <t>3. Liu, J., Chen, H., Lin, X., Zhu, X., Huang, J., Xu, W., Tan, M., &amp; Su, J. (2023). Melatonin Suppresses Cyclic GMP-AMP Synthase-Stimulator of Interferon Genes Signaling and Delays the Development of Hearing Loss in the C57BL/6J Presbycusis Mouse Model. </t>
    </r>
    <r>
      <rPr>
        <i/>
        <sz val="12"/>
        <color rgb="FF212121"/>
        <rFont val="Segoe UI"/>
        <charset val="1"/>
      </rPr>
      <t>Neuroscience</t>
    </r>
    <r>
      <rPr>
        <sz val="12"/>
        <color rgb="FF212121"/>
        <rFont val="Segoe UI"/>
        <charset val="1"/>
      </rPr>
      <t>, </t>
    </r>
    <r>
      <rPr>
        <i/>
        <sz val="12"/>
        <color rgb="FF212121"/>
        <rFont val="Segoe UI"/>
        <charset val="1"/>
      </rPr>
      <t>517</t>
    </r>
    <r>
      <rPr>
        <sz val="12"/>
        <color rgb="FF212121"/>
        <rFont val="Segoe UI"/>
        <charset val="1"/>
      </rPr>
      <t>, 84–95. https://doi.org/10.1016/j.neuroscience.2023.01.015</t>
    </r>
  </si>
  <si>
    <t>4. Lyu et al. 2020</t>
  </si>
  <si>
    <r>
      <rPr>
        <sz val="12"/>
        <color rgb="FF212121"/>
        <rFont val="Segoe UI"/>
        <charset val="1"/>
      </rPr>
      <t>4. Lyu, A. R., Kim, T. H., Park, S. J., Shin, S. A., Jeong, S. H., Yu, Y., Huh, Y. H., Je, A. R., Park, M. J., &amp; Park, Y. H. (2020). Mitochondrial Damage and Necroptosis in Aging Cochlea. </t>
    </r>
    <r>
      <rPr>
        <i/>
        <sz val="12"/>
        <color rgb="FF212121"/>
        <rFont val="Segoe UI"/>
        <charset val="1"/>
      </rPr>
      <t>International journal of molecular sciences</t>
    </r>
    <r>
      <rPr>
        <sz val="12"/>
        <color rgb="FF212121"/>
        <rFont val="Segoe UI"/>
        <charset val="1"/>
      </rPr>
      <t>, </t>
    </r>
    <r>
      <rPr>
        <i/>
        <sz val="12"/>
        <color rgb="FF212121"/>
        <rFont val="Segoe UI"/>
        <charset val="1"/>
      </rPr>
      <t>21</t>
    </r>
    <r>
      <rPr>
        <sz val="12"/>
        <color rgb="FF212121"/>
        <rFont val="Segoe UI"/>
        <charset val="1"/>
      </rPr>
      <t>(7), 2505. https://doi.org/10.3390/ijms21072505</t>
    </r>
  </si>
  <si>
    <t>BNIP3L（NIX）</t>
  </si>
  <si>
    <t>1. Kim et al. 2021</t>
  </si>
  <si>
    <t>1. Kim, Y. J., Choo, O. S., Lee, J. S., Jang, J. H., Woo, H. G., &amp; Choung, Y. H. (2021). BCL2 Interacting Protein 3-like/NIX-mediated Mitophagy Plays an Important Role in the Process of Age-related Hearing Loss. Neuroscience, 455, 39–51. https://doi.org/10.1016/j.neuroscience.2020.12.005</t>
  </si>
  <si>
    <t>BNIP3L is a mitochondria-associated regulator of apoptosis and autophagy. Its downregulation may impair mitochondrial quality control and stress resistance in cochlear cells. Expression decline and hair cell dysfunction have been observed in ARHL models.</t>
  </si>
  <si>
    <t>2. Cho et al. 2024</t>
  </si>
  <si>
    <t>2. Cho, S. I., Jo, E. R., &amp; Jang, H. S. (2024). Urolithin A prevents age-related hearing loss in C57BL/6J mice likely by inducing mitophagy. Experimental gerontology, 197, 112589. https://doi.org/10.1016/j.exger.2024.112589</t>
  </si>
  <si>
    <t>3. Cho et al. 2022</t>
  </si>
  <si>
    <t>3. Cho, S. I., Jo, E. R., &amp; Song, H. (2022). Urolithin A attenuates auditory cell senescence by activating mitophagy. Scientific reports, 12(1), 7704. https://doi.org/10.1038/s41598-022-11894-2</t>
  </si>
  <si>
    <t>4. Oh et al. 2020</t>
  </si>
  <si>
    <r>
      <rPr>
        <sz val="12"/>
        <color rgb="FF212121"/>
        <rFont val="Segoe UI"/>
        <charset val="1"/>
      </rPr>
      <t>4. Oh, J., Youn, C. K., Jun, Y., Jo, E. R., &amp; Cho, S. I. (2020). Reduced mitophagy in the cochlea of aged C57BL/6J mice. </t>
    </r>
    <r>
      <rPr>
        <i/>
        <sz val="12"/>
        <color rgb="FF212121"/>
        <rFont val="Segoe UI"/>
        <charset val="1"/>
      </rPr>
      <t>Experimental gerontology</t>
    </r>
    <r>
      <rPr>
        <sz val="12"/>
        <color rgb="FF212121"/>
        <rFont val="Segoe UI"/>
        <charset val="1"/>
      </rPr>
      <t>, </t>
    </r>
    <r>
      <rPr>
        <i/>
        <sz val="12"/>
        <color rgb="FF212121"/>
        <rFont val="Segoe UI"/>
        <charset val="1"/>
      </rPr>
      <t>137</t>
    </r>
    <r>
      <rPr>
        <sz val="12"/>
        <color rgb="FF212121"/>
        <rFont val="Segoe UI"/>
        <charset val="1"/>
      </rPr>
      <t>, 110946. https://doi.org/10.1016/j.exger.2020.110946</t>
    </r>
  </si>
  <si>
    <t>PPARGC1A（PGC-1α）</t>
  </si>
  <si>
    <t>1. Hu et al. 2018</t>
  </si>
  <si>
    <t>1. Hu, W., Wu, J., Jiang, W., &amp; Tang, J. (2018). MicroRNAs and presbycusis. Aging and disease, 9(1), 133.</t>
  </si>
  <si>
    <t>PGC-1α is a key transcriptional coactivator for mitochondrial biogenesis. It is targeted and suppressed by miR-29b, reducing cochlear antioxidant capacity and exacerbating apoptosis.</t>
  </si>
  <si>
    <t>2. Zhao et al. 2013</t>
  </si>
  <si>
    <t>2. Zhao, X. Y., Sun, J. L., Hu, Y. J., Yang, Y., Zhang, W. J., Hu, Y., Li, J., Sun, Y., Zhong, Y., Peng, W., Zhang, H. L., &amp; Kong, W. J. (2013). The effect of overexpression of PGC-1α on the mtDNA4834 common deletion in a rat cochlear marginal cell senescence model. Hearing research, 296, 13–24. https://doi.org/10.1016/j.heares.2012.11.007</t>
  </si>
  <si>
    <t>3. Oh et al. 2020</t>
  </si>
  <si>
    <r>
      <rPr>
        <sz val="12"/>
        <color rgb="FF212121"/>
        <rFont val="Segoe UI"/>
        <charset val="1"/>
      </rPr>
      <t>3. Oh, J., Youn, C. K., Jun, Y., Jo, E. R., &amp; Cho, S. I. (2020). Reduced mitophagy in the cochlea of aged C57BL/6J mice. </t>
    </r>
    <r>
      <rPr>
        <i/>
        <sz val="12"/>
        <color rgb="FF212121"/>
        <rFont val="Segoe UI"/>
        <charset val="1"/>
      </rPr>
      <t>Experimental gerontology</t>
    </r>
    <r>
      <rPr>
        <sz val="12"/>
        <color rgb="FF212121"/>
        <rFont val="Segoe UI"/>
        <charset val="1"/>
      </rPr>
      <t>, </t>
    </r>
    <r>
      <rPr>
        <i/>
        <sz val="12"/>
        <color rgb="FF212121"/>
        <rFont val="Segoe UI"/>
        <charset val="1"/>
      </rPr>
      <t>137</t>
    </r>
    <r>
      <rPr>
        <sz val="12"/>
        <color rgb="FF212121"/>
        <rFont val="Segoe UI"/>
        <charset val="1"/>
      </rPr>
      <t>, 110946. https://doi.org/10.1016/j.exger.2020.110946</t>
    </r>
  </si>
  <si>
    <t>4. Hao et al. 2019</t>
  </si>
  <si>
    <t>4. Hao, S., Wang, L., Zhao, K., Zhu, X., &amp; Ye, F. (2019). Rs1894720 polymorphism in MIAT increased susceptibility to age-related hearing loss by modulating the activation of miR-29b/SIRT1/PGC-1α signaling. Journal of cellular biochemistry, 120(4), 4975–4986. https://doi.org/10.1002/jcb.27773</t>
  </si>
  <si>
    <t>AKT1</t>
  </si>
  <si>
    <t>1. Shi et al. 2025</t>
  </si>
  <si>
    <r>
      <rPr>
        <sz val="12"/>
        <color rgb="FF212121"/>
        <rFont val="Segoe UI"/>
        <charset val="1"/>
      </rPr>
      <t>1. Shi, W., Zhao, Q., Gao, H., Yang, Y., Tan, Z., Li, N., Wang, H., Ji, Y., &amp; Zhou, Y. (2025). Exploring the bioactive ingredients of three traditional Chinese medicine formulas against age-related hearing loss through network pharmacology and experimental validation. </t>
    </r>
    <r>
      <rPr>
        <i/>
        <sz val="12"/>
        <color rgb="FF212121"/>
        <rFont val="Segoe UI"/>
        <charset val="1"/>
      </rPr>
      <t>Naunyn-Schmiedeberg's archives of pharmacology</t>
    </r>
    <r>
      <rPr>
        <sz val="12"/>
        <color rgb="FF212121"/>
        <rFont val="Segoe UI"/>
        <charset val="1"/>
      </rPr>
      <t>, </t>
    </r>
    <r>
      <rPr>
        <i/>
        <sz val="12"/>
        <color rgb="FF212121"/>
        <rFont val="Segoe UI"/>
        <charset val="1"/>
      </rPr>
      <t>398</t>
    </r>
    <r>
      <rPr>
        <sz val="12"/>
        <color rgb="FF212121"/>
        <rFont val="Segoe UI"/>
        <charset val="1"/>
      </rPr>
      <t>(4), 3731–3759. https://doi.org/10.1007/s00210-024-03464-2</t>
    </r>
  </si>
  <si>
    <t>AKT1 is part of the PI3K-AKT survival pathway. In the cochlea, it promotes cell survival and antioxidant defense against age-related apoptotic damage.</t>
  </si>
  <si>
    <r>
      <rPr>
        <sz val="12"/>
        <color rgb="FF212121"/>
        <rFont val="Segoe UI"/>
        <charset val="1"/>
      </rPr>
      <t>2. Zhang, Q., Liu, H., Soukup, G. A., &amp; He, D. Z. (2014). Identifying microRNAs involved in aging of the lateral wall of the cochlear duct. </t>
    </r>
    <r>
      <rPr>
        <i/>
        <sz val="12"/>
        <color rgb="FF212121"/>
        <rFont val="Segoe UI"/>
        <charset val="1"/>
      </rPr>
      <t>PloS one</t>
    </r>
    <r>
      <rPr>
        <sz val="12"/>
        <color rgb="FF212121"/>
        <rFont val="Segoe UI"/>
        <charset val="1"/>
      </rPr>
      <t>, </t>
    </r>
    <r>
      <rPr>
        <i/>
        <sz val="12"/>
        <color rgb="FF212121"/>
        <rFont val="Segoe UI"/>
        <charset val="1"/>
      </rPr>
      <t>9</t>
    </r>
    <r>
      <rPr>
        <sz val="12"/>
        <color rgb="FF212121"/>
        <rFont val="Segoe UI"/>
        <charset val="1"/>
      </rPr>
      <t>(11), e112857. https://doi.org/10.1371/journal.pone.0112857</t>
    </r>
  </si>
  <si>
    <r>
      <rPr>
        <sz val="12"/>
        <color rgb="FF212121"/>
        <rFont val="Segoe UI"/>
        <charset val="1"/>
      </rPr>
      <t>3. Zhang, Q., Liu, H., McGee, J., Walsh, E. J., Soukup, G. A., &amp; He, D. Z. (2013). Identifying microRNAs involved in degeneration of the organ of corti during age-related hearing loss. </t>
    </r>
    <r>
      <rPr>
        <i/>
        <sz val="12"/>
        <color rgb="FF212121"/>
        <rFont val="Segoe UI"/>
        <charset val="1"/>
      </rPr>
      <t>PloS one</t>
    </r>
    <r>
      <rPr>
        <sz val="12"/>
        <color rgb="FF212121"/>
        <rFont val="Segoe UI"/>
        <charset val="1"/>
      </rPr>
      <t>, </t>
    </r>
    <r>
      <rPr>
        <i/>
        <sz val="12"/>
        <color rgb="FF212121"/>
        <rFont val="Segoe UI"/>
        <charset val="1"/>
      </rPr>
      <t>8</t>
    </r>
    <r>
      <rPr>
        <sz val="12"/>
        <color rgb="FF212121"/>
        <rFont val="Segoe UI"/>
        <charset val="1"/>
      </rPr>
      <t>(4), e62786. https://doi.org/10.1371/journal.pone.0062786</t>
    </r>
  </si>
  <si>
    <t>Cx30（GJB6）</t>
  </si>
  <si>
    <r>
      <rPr>
        <sz val="12"/>
        <color rgb="FF212121"/>
        <rFont val="Segoe UI"/>
        <charset val="1"/>
      </rPr>
      <t>1. Zhang, X., Cao, R., Li, C., Zhao, H., Zhang, R., Che, J., Xie, J., Tang, N., Wang, Y., Liu, X., &amp; Zheng, Q. (2024). Caffeine Ameliorates Age-Related Hearing Loss by Downregulating the Inflammatory Pathway in Mice. </t>
    </r>
    <r>
      <rPr>
        <i/>
        <sz val="12"/>
        <color rgb="FF212121"/>
        <rFont val="Segoe UI"/>
        <charset val="1"/>
      </rPr>
      <t>Otology &amp; neurotology : official publication of the American Otological Society, American Neurotology Society [and] European Academy of Otology and Neurotology</t>
    </r>
    <r>
      <rPr>
        <sz val="12"/>
        <color rgb="FF212121"/>
        <rFont val="Segoe UI"/>
        <charset val="1"/>
      </rPr>
      <t>, </t>
    </r>
    <r>
      <rPr>
        <i/>
        <sz val="12"/>
        <color rgb="FF212121"/>
        <rFont val="Segoe UI"/>
        <charset val="1"/>
      </rPr>
      <t>45</t>
    </r>
    <r>
      <rPr>
        <sz val="12"/>
        <color rgb="FF212121"/>
        <rFont val="Segoe UI"/>
        <charset val="1"/>
      </rPr>
      <t>(3), 227–237. https://doi.org/10.1097/MAO.0000000000004098</t>
    </r>
  </si>
  <si>
    <t>Cx30 is a major gap junction protein in the cochlea. Together with GJB2, it maintains potassium ion circulation. Its downregulation disrupts intercellular communication among supporting cells, impairing cochlear potential and auditory function.</t>
  </si>
  <si>
    <t>2. Paciello et al. 2022</t>
  </si>
  <si>
    <t>2. Paciello, F., Zorzi, V., Raspa, M., Scavizzi, F., Grassi, C., Mammano, F., &amp; Fetoni, A. R. (2022). Connexin 30 deletion exacerbates cochlear senescence and age-related hearing loss. Frontiers in cell and developmental biology, 10, 950837. https://doi.org/10.3389/fcell.2022.950837</t>
  </si>
  <si>
    <t>Col1a1</t>
  </si>
  <si>
    <t>1. Wang et al. 2024</t>
  </si>
  <si>
    <t>1. Wang, S., Li, M., Liu, P., Dong, Y., Geng, R., Zheng, T., Zheng, Q., Li, B., &amp; Ma, P. (2024). Col1a1 mediates the focal adhesion pathway affecting hearing in miR-29a mouse model by RNA-seq analysis. Experimental gerontology, 185, 112349. https://doi.org/10.1016/j.exger.2023.112349</t>
  </si>
  <si>
    <t>Col1a1 encodes type I collagen. Its overexpression is associated with cochlear fibrosis and basement membrane stiffening, potentially disrupting mechanical conduction. It is a common marker of age-related tissue hardening.</t>
  </si>
  <si>
    <t>3. Johnson et al. 1997</t>
  </si>
  <si>
    <t>3. Johnson, K. R., Erway, L. C., Cook, S. A., Willott, J. F., &amp; Zheng, Q. Y. (1997). A major gene affecting age-related hearing loss in C57BL/6J mice. Hearing research, 114(1-2), 83–92. https://doi.org/10.1016/s0378-5955(97)00155-x</t>
  </si>
  <si>
    <t>NOX2</t>
  </si>
  <si>
    <t>1. Peng et al. 2023</t>
  </si>
  <si>
    <t>1. Peng, Z., Zhao, C., Yang, Z., Gong, S., &amp; Du, Z. (2023). D-galactose-induced mitochondrial oxidative damage and apoptosis in the cochlear stria vascularis of mice. BMC molecular and cell biology, 24(1), 27. https://doi.org/10.1186/s12860-023-00480-7</t>
  </si>
  <si>
    <t>NOX2 is a member of the NADPH oxidase family. Its upregulation promotes ROS production, enhancing oxidative stress, hair cell apoptosis, and hearing loss in ARHL cochlear models. It is a classic oxidative damage factor.</t>
  </si>
  <si>
    <t>2. Du et al. 2015</t>
  </si>
  <si>
    <t>2. Du, Z., Yang, Q., Liu, L., Li, S., Zhao, J., Hu, J., Liu, C., Qian, D., &amp; Gao, C. (2015). NADPH oxidase 2-dependent oxidative stress, mitochondrial damage and apoptosis in the ventral cochlear nucleus of D-galactose-induced aging rats. Neuroscience, 286, 281–292. https://doi.org/10.1016/j.neuroscience.2014.11.061</t>
  </si>
  <si>
    <t>3. Du et al. 2014</t>
  </si>
  <si>
    <t>3. Du, Z., Yang, Q., Zhou, T., Liu, L., Li, S., Chen, S., &amp; Gao, C. (2014). D‑galactose‑induced mitochondrial DNA oxidative damage in the auditory cortex of rats. Molecular medicine reports, 10(6), 2861–2867. https://doi.org/10.3892/mmr.2014.2653</t>
  </si>
  <si>
    <t>Nrf2</t>
  </si>
  <si>
    <t>1. Liu et al. 2023</t>
  </si>
  <si>
    <t>1. Li, N., Yan, X., Huang, W., Chu, M., Dong, Y., Song, H., Peng, Y., Shi, J., &amp; Liu, Q. (2023). Curcumin protects against the age-related hearing loss by attenuating apoptosis and senescence via activating Nrf2 signaling in cochlear hair cells. Biochemical pharmacology, 212, 115575. https://doi.org/10.1016/j.bcp.2023.115575</t>
  </si>
  <si>
    <t>Nrf2 is a master transcription factor for oxidative stress response. Its upregulation activates antioxidant genes (e.g., SOD, HO-1), reduces cochlear ROS burden, and delays sensory cell degeneration. It is a well-established protective factor in ARHL.</t>
  </si>
  <si>
    <t>2. Li et al. 2018</t>
  </si>
  <si>
    <r>
      <rPr>
        <sz val="12"/>
        <color rgb="FF212121"/>
        <rFont val="Segoe UI"/>
        <charset val="1"/>
      </rPr>
      <t>2. Li, Y., Zhao, X., Hu, Y., Sun, H., He, Z., Yuan, J., Cai, H., Sun, Y., Huang, X., Kong, W., &amp; Kong, W. (2018). Age-associated decline in Nrf2 signaling and associated mtDNA damage may be involved in the degeneration of the auditory cortex: Implications for central presbycusis. </t>
    </r>
    <r>
      <rPr>
        <i/>
        <sz val="12"/>
        <color rgb="FF212121"/>
        <rFont val="Segoe UI"/>
        <charset val="1"/>
      </rPr>
      <t>International journal of molecular medicine</t>
    </r>
    <r>
      <rPr>
        <sz val="12"/>
        <color rgb="FF212121"/>
        <rFont val="Segoe UI"/>
        <charset val="1"/>
      </rPr>
      <t>, </t>
    </r>
    <r>
      <rPr>
        <i/>
        <sz val="12"/>
        <color rgb="FF212121"/>
        <rFont val="Segoe UI"/>
        <charset val="1"/>
      </rPr>
      <t>42</t>
    </r>
    <r>
      <rPr>
        <sz val="12"/>
        <color rgb="FF212121"/>
        <rFont val="Segoe UI"/>
        <charset val="1"/>
      </rPr>
      <t>(6), 3371–3385. https://doi.org/10.3892/ijmm.2018.3907</t>
    </r>
  </si>
  <si>
    <t>3. Hoshino et al. 2011</t>
  </si>
  <si>
    <t>3. Hoshino, T., Tabuchi, K., Nishimura, B., Tanaka, S., Nakayama, M., Ishii, T., Warabi, E., Yanagawa, T., Shimizu, R., Yamamoto, M., &amp; Hara, A. (2011). Protective role of Nrf2 in age-related hearing loss and gentamicin ototoxicity. Biochemical and biophysical research communications, 415(1), 94–98. https://doi.org/10.1016/j.bbrc.2011.10.019</t>
  </si>
  <si>
    <t>UCP2</t>
  </si>
  <si>
    <t>1. Zhao et al. 2022</t>
  </si>
  <si>
    <t>1. Zhao, C., Yang, Z., Chen, Z., Liang, W., Gong, S., &amp; Du, Z. (2022). AAV-ie-mediated UCP2 overexpression accelerates inner hair cell loss during aging in vivo. Molecular medicine (Cambridge, Mass.), 28(1), 124. https://doi.org/10.1186/s10020-022-00552-y</t>
  </si>
  <si>
    <t>UCP2 is a mitochondrial uncoupling protein. While it reduces ROS generation, overexpression lowers ATP synthesis efficiency and impairs cochlear energy supply, promoting auditory cell degeneration in some models.</t>
  </si>
  <si>
    <t>2. Du et al. 2019</t>
  </si>
  <si>
    <r>
      <rPr>
        <sz val="12"/>
        <color rgb="FF212121"/>
        <rFont val="Segoe UI"/>
        <charset val="1"/>
      </rPr>
      <t>2. Du, Z. D., Yu, S., Qi, Y., Qu, T. F., He, L., Wei, W., Liu, K., &amp; Gong, S. S. (2019). NADPH oxidase inhibitor apocynin decreases mitochondrial dysfunction and apoptosis in the ventral cochlear nucleus of D-galactose-induced aging model in rats. </t>
    </r>
    <r>
      <rPr>
        <i/>
        <sz val="12"/>
        <color rgb="FF212121"/>
        <rFont val="Segoe UI"/>
        <charset val="1"/>
      </rPr>
      <t>Neurochemistry international</t>
    </r>
    <r>
      <rPr>
        <sz val="12"/>
        <color rgb="FF212121"/>
        <rFont val="Segoe UI"/>
        <charset val="1"/>
      </rPr>
      <t>, </t>
    </r>
    <r>
      <rPr>
        <i/>
        <sz val="12"/>
        <color rgb="FF212121"/>
        <rFont val="Segoe UI"/>
        <charset val="1"/>
      </rPr>
      <t>124</t>
    </r>
    <r>
      <rPr>
        <sz val="12"/>
        <color rgb="FF212121"/>
        <rFont val="Segoe UI"/>
        <charset val="1"/>
      </rPr>
      <t>, 31–40. https://doi.org/10.1016/j.neuint.2018.12.008</t>
    </r>
  </si>
  <si>
    <t>Cxcl10</t>
  </si>
  <si>
    <t>A chemokine that recruits immune cell infiltration. Its upregulation in the cochlea is associated with chronic inflammation.</t>
  </si>
  <si>
    <t>2. Zhang et al. 2024</t>
  </si>
  <si>
    <r>
      <rPr>
        <sz val="12"/>
        <color rgb="FF212121"/>
        <rFont val="Segoe UI"/>
        <charset val="1"/>
      </rPr>
      <t>2. Zhang, J., Xiang, L., Sun, W., Feng, M., Chen, Z., Mo, H., Ma, H., Yang, L., Kuang, S., Hu, Y., Guo, J., Li, Y., &amp; Yuan, W. (2024). Single cell RNA sequencing provides novel cellular transcriptional profiles and underlying pathogenesis of presbycusis. </t>
    </r>
    <r>
      <rPr>
        <i/>
        <sz val="12"/>
        <color rgb="FF212121"/>
        <rFont val="Segoe UI"/>
        <charset val="1"/>
      </rPr>
      <t>BMC medical genomics</t>
    </r>
    <r>
      <rPr>
        <sz val="12"/>
        <color rgb="FF212121"/>
        <rFont val="Segoe UI"/>
        <charset val="1"/>
      </rPr>
      <t>, </t>
    </r>
    <r>
      <rPr>
        <i/>
        <sz val="12"/>
        <color rgb="FF212121"/>
        <rFont val="Segoe UI"/>
        <charset val="1"/>
      </rPr>
      <t>17</t>
    </r>
    <r>
      <rPr>
        <sz val="12"/>
        <color rgb="FF212121"/>
        <rFont val="Segoe UI"/>
        <charset val="1"/>
      </rPr>
      <t>(1), 237. https://doi.org/10.1186/s12920-024-02001-7</t>
    </r>
  </si>
  <si>
    <t>BAK</t>
  </si>
  <si>
    <r>
      <rPr>
        <sz val="12"/>
        <color rgb="FF212121"/>
        <rFont val="Segoe UI"/>
        <charset val="1"/>
      </rPr>
      <t>1. Muderris, T., Yar Sağlam, A. S., Unsal, D., Mülazimoğlu, S., Sevil, E., &amp; Kayhan, H. (2022). Efficiency of resveratrol in the prevention and treatment of age-related hearing loss. </t>
    </r>
    <r>
      <rPr>
        <i/>
        <sz val="12"/>
        <color rgb="FF212121"/>
        <rFont val="Segoe UI"/>
        <charset val="1"/>
      </rPr>
      <t>Experimental and therapeutic medicine</t>
    </r>
    <r>
      <rPr>
        <sz val="12"/>
        <color rgb="FF212121"/>
        <rFont val="Segoe UI"/>
        <charset val="1"/>
      </rPr>
      <t>, </t>
    </r>
    <r>
      <rPr>
        <i/>
        <sz val="12"/>
        <color rgb="FF212121"/>
        <rFont val="Segoe UI"/>
        <charset val="1"/>
      </rPr>
      <t>23</t>
    </r>
    <r>
      <rPr>
        <sz val="12"/>
        <color rgb="FF212121"/>
        <rFont val="Segoe UI"/>
        <charset val="1"/>
      </rPr>
      <t>(1), 40. https://doi.org/10.3892/etm.2021.10962</t>
    </r>
  </si>
  <si>
    <t>Acts synergistically with BAX to increase mitochondrial membrane permeability and promote sensory cell apoptosis.</t>
  </si>
  <si>
    <r>
      <rPr>
        <sz val="12"/>
        <color rgb="FF212121"/>
        <rFont val="Segoe UI"/>
        <charset val="1"/>
      </rPr>
      <t>2. Someya, S., &amp; Prolla, T. A. (2010). Mitochondrial oxidative damage and apoptosis in age-related hearing loss. </t>
    </r>
    <r>
      <rPr>
        <i/>
        <sz val="12"/>
        <color rgb="FF212121"/>
        <rFont val="Segoe UI"/>
        <charset val="1"/>
      </rPr>
      <t>Mechanisms of ageing and development</t>
    </r>
    <r>
      <rPr>
        <sz val="12"/>
        <color rgb="FF212121"/>
        <rFont val="Segoe UI"/>
        <charset val="1"/>
      </rPr>
      <t>, </t>
    </r>
    <r>
      <rPr>
        <i/>
        <sz val="12"/>
        <color rgb="FF212121"/>
        <rFont val="Segoe UI"/>
        <charset val="1"/>
      </rPr>
      <t>131</t>
    </r>
    <r>
      <rPr>
        <sz val="12"/>
        <color rgb="FF212121"/>
        <rFont val="Segoe UI"/>
        <charset val="1"/>
      </rPr>
      <t>(7-8), 480–486. https://doi.org/10.1016/j.mad.2010.04.006</t>
    </r>
  </si>
  <si>
    <t>3. Someya et al. 2009</t>
  </si>
  <si>
    <t>3. Someya, S., Xu, J., Kondo, K., Ding, D., Salvi, R. J., Yamasoba, T., Rabinovitch, P. S., Weindruch, R., Leeuwenburgh, C., Tanokura, M., &amp; Prolla, T. A. (2009). Age-related hearing loss in C57BL/6J mice is mediated by Bak-dependent mitochondrial apoptosis. Proceedings of the National Academy of Sciences of the United States of America, 106(46), 19432–19437. https://doi.org/10.1073/pnas.0908786106</t>
  </si>
  <si>
    <t>Bcl-xL</t>
  </si>
  <si>
    <t>An anti-apoptotic protein. Its downregulation renders cells more vulnerable to damage.</t>
  </si>
  <si>
    <t>KCNQ4</t>
  </si>
  <si>
    <t>1. Peixoto Pinheiro et al. 2021</t>
  </si>
  <si>
    <t>1. Peixoto Pinheiro, B., Adel, Y., Knipper, M., Müller, M., &amp; Löwenheim, H. (2021). Auditory Threshold Variability in the SAMP8 Mouse Model of Age-Related Hearing Loss: Functional Loss and Phenotypic Change Precede Outer Hair Cell Loss. Frontiers in aging neuroscience, 13, 708190. https://doi.org/10.3389/fnagi.2021.708190</t>
  </si>
  <si>
    <t>KCNQ4 encodes a voltage-gated potassium channel, highly expressed in outer hair cells. Its downregulation or mutation is a major mechanism in ARHL and DFNA2-related late-onset hearing loss.</t>
  </si>
  <si>
    <t>2. Noh et al. 2022</t>
  </si>
  <si>
    <t>2. Noh, B., Rim, J. H., Gopalappa, R., Lin, H., Kim, K. M., Kang, M. J., Gee, H. Y., Choi, J. Y., Kim, H. H., &amp; Jung, J. (2022). In vivo outer hair cell gene editing ameliorates progressive hearing loss in dominant-negative Kcnq4 murine model. Theranostics, 12(5), 2465–2482. https://doi.org/10.7150/thno.67781</t>
  </si>
  <si>
    <t>3. Beisel et al. 2005</t>
  </si>
  <si>
    <t>3. Beisel, K. W., Rocha-Sanchez, S. M., Morris, K. A., Nie, L., Feng, F., Kachar, B., Yamoah, E. N., &amp; Fritzsch, B. (2005). Differential expression of KCNQ4 in inner hair cells and sensory neurons is the basis of progressive high-frequency hearing loss. The Journal of neuroscience : the official journal of the Society for Neuroscience, 25(40), 9285–9293. https://doi.org/10.1523/JNEUROSCI.2110-05.2005</t>
  </si>
  <si>
    <t>Cav3.1（CACNA1G）</t>
  </si>
  <si>
    <t>1. Pan et al. 2021</t>
  </si>
  <si>
    <t>1. Pan, C. C., Du, Z. H., Zhao, Y., Chu, H. Q., &amp; Sun, J. W. (2021). Downregulation of Cav3.1 T-type Calcium Channel Expression in Age-related Hearing Loss Model. Current medical science, 41(4), 680–686. https://doi.org/10.1007/s11596-021-2416-0</t>
  </si>
  <si>
    <t>Encodes the T-type calcium channel subunit Cav3.1, which regulates neuronal excitability and calcium homeostasis. Its downregulation in cochlear neurons may impair signal transmission and neuroprotection, increasing risk of hearing loss.</t>
  </si>
  <si>
    <t>2. Sang et al. 2017</t>
  </si>
  <si>
    <t>2. Sang, L., Zheng, T., Min, L., Zhang, X., Ma, X., Entenman, S., Su, Y., &amp; Zheng, Q. (2017). Otoprotective effects of ethosuximide in NOD/LtJ mice with age-related hearing loss. International journal of molecular medicine, 40(1), 146–154. https://doi.org/10.3892/ijmm.2017.3004</t>
  </si>
  <si>
    <t>3. Yu et al. 2016</t>
  </si>
  <si>
    <r>
      <rPr>
        <sz val="12"/>
        <color rgb="FF212121"/>
        <rFont val="Segoe UI"/>
        <charset val="1"/>
      </rPr>
      <t>3. Yu, Y. F., Wu, W. Y., Xiao, G. S., Ling, H. Y., &amp; Pan, C. (2016). Protection of the cochlear hair cells in adult C57BL/6J mice by T-type calcium channel blockers. </t>
    </r>
    <r>
      <rPr>
        <i/>
        <sz val="12"/>
        <color rgb="FF212121"/>
        <rFont val="Segoe UI"/>
        <charset val="1"/>
      </rPr>
      <t>Experimental and therapeutic medicine</t>
    </r>
    <r>
      <rPr>
        <sz val="12"/>
        <color rgb="FF212121"/>
        <rFont val="Segoe UI"/>
        <charset val="1"/>
      </rPr>
      <t>, </t>
    </r>
    <r>
      <rPr>
        <i/>
        <sz val="12"/>
        <color rgb="FF212121"/>
        <rFont val="Segoe UI"/>
        <charset val="1"/>
      </rPr>
      <t>11</t>
    </r>
    <r>
      <rPr>
        <sz val="12"/>
        <color rgb="FF212121"/>
        <rFont val="Segoe UI"/>
        <charset val="1"/>
      </rPr>
      <t>(3), 1039–1044. https://doi.org/10.3892/etm.2016.2970</t>
    </r>
  </si>
  <si>
    <t>ATP1A2（α2-Na/K-ATPase）</t>
  </si>
  <si>
    <t>1. Liu et al. 2021</t>
  </si>
  <si>
    <t>1. Liu, Y., Chu, H. Q., Sun, Y. B., Bing, D., Zhou, L. Q., Chen, J., Chen, Q. G., &amp; Du, Z. H. (2021). Expression of α2-Na/K-ATPase in C57BL/6J Mice Inner Ear and Its Relationship with Age-related Hearing Loss. Current medical science, 41(1), 153–157. https://doi.org/10.1007/s11596-021-2330-5</t>
  </si>
  <si>
    <r>
      <rPr>
        <sz val="11"/>
        <color theme="1"/>
        <rFont val="宋体"/>
        <charset val="136"/>
        <scheme val="minor"/>
      </rPr>
      <t>Encodes the Na</t>
    </r>
    <r>
      <rPr>
        <sz val="11"/>
        <color theme="1"/>
        <rFont val="Cambria Math"/>
        <charset val="1"/>
      </rPr>
      <t>⁺</t>
    </r>
    <r>
      <rPr>
        <sz val="11"/>
        <color theme="1"/>
        <rFont val="宋体"/>
        <charset val="136"/>
        <scheme val="minor"/>
      </rPr>
      <t>/K</t>
    </r>
    <r>
      <rPr>
        <sz val="11"/>
        <color theme="1"/>
        <rFont val="Cambria Math"/>
        <charset val="1"/>
      </rPr>
      <t>⁺</t>
    </r>
    <r>
      <rPr>
        <sz val="11"/>
        <color theme="1"/>
        <rFont val="宋体"/>
        <charset val="136"/>
        <scheme val="minor"/>
      </rPr>
      <t>-ATPase α2 subunit, which regulates cochlear ion balance and electrical potential. Downregulation may impair cochlear pump function and auditory signal transduction, contributing to ARHL.</t>
    </r>
  </si>
  <si>
    <t>2. Yang et al. 2013</t>
  </si>
  <si>
    <t>2. Yang, H., Xiong, H., Huang, Q., Pang, J., Zheng, X., Chen, L., Yu, R., &amp; Zheng, Y. (2013). Compromised potassium recycling in the cochlea contributes to conservation of endocochlear potential in a mouse model of age-related hearing loss. Neuroscience letters, 555, 97–101. https://doi.org/10.1016/j.neulet.2013.09.028</t>
  </si>
  <si>
    <t>3. Diaz et al. 2007</t>
  </si>
  <si>
    <t>3. Diaz, R. C., Vazquez, A. E., Dou, H., Wei, D., Cardell, E. L., Lingrel, J., Shull, G. E., Doyle, K. J., &amp; Yamoah, E. N. (2007). Conservation of hearing by simultaneous mutation of Na,K-ATPase and NKCC1. Journal of the Association for Research in Otolaryngology : JARO, 8(4), 422–434. https://doi.org/10.1007/s10162-007-0089-4</t>
  </si>
  <si>
    <t>Cs（citrate synthase）</t>
  </si>
  <si>
    <t>1. Xu et al. 2020</t>
  </si>
  <si>
    <t>1. Xu, A., Shang, W., Wang, Y., Sun, X., Zhou, B., Xie, Y., Xu, X., Liu, T., &amp; Han, F. (2020). ALA protects against ERS-mediated apoptosis in a cochlear cell model with low citrate synthase expression. Archives of biochemistry and biophysics, 688, 108402. https://doi.org/10.1016/j.abb.2020.108402</t>
  </si>
  <si>
    <t>Cs encodes citrate synthase, a rate-limiting enzyme in the TCA cycle and a key node in mitochondrial energy metabolism. Its downregulation in ARHL models weakens energy supply and promotes cochlear cell degeneration. It is a representative metabolic candidate gene.</t>
  </si>
  <si>
    <t>2. Cai et al. 2017</t>
  </si>
  <si>
    <t>2. Cai, Q., Zhao, M., Liu, X., Wang, X., Nie, Y., Li, P., Liu, T., Ge, R., &amp; Han, F. (2017). Reduced expression of citrate synthase leads to excessive superoxide formation and cell apoptosis. Biochemical and biophysical research communications, 485(2), 388–394. https://doi.org/10.1016/j.bbrc.2017.02.067</t>
  </si>
  <si>
    <t>3. Johnson et al. 2012</t>
  </si>
  <si>
    <t>3. Johnson, K. R., Gagnon, L. H., Longo-Guess, C., &amp; Kane, K. L. (2012). Association of a citrate synthase missense mutation with age-related hearing loss in A/J mice. Neurobiology of aging, 33(8), 1720–1729. https://doi.org/10.1016/j.neurobiolaging.2011.05.009</t>
  </si>
  <si>
    <t>CAT</t>
  </si>
  <si>
    <r>
      <rPr>
        <sz val="11"/>
        <color theme="1"/>
        <rFont val="宋体"/>
        <charset val="136"/>
        <scheme val="minor"/>
      </rPr>
      <t>Encodes catalase, which decomposes H</t>
    </r>
    <r>
      <rPr>
        <sz val="11"/>
        <color theme="1"/>
        <rFont val="Cambria Math"/>
        <charset val="134"/>
      </rPr>
      <t>₂</t>
    </r>
    <r>
      <rPr>
        <sz val="11"/>
        <color theme="1"/>
        <rFont val="宋体"/>
        <charset val="136"/>
        <scheme val="minor"/>
      </rPr>
      <t>O</t>
    </r>
    <r>
      <rPr>
        <sz val="11"/>
        <color theme="1"/>
        <rFont val="Cambria Math"/>
        <charset val="134"/>
      </rPr>
      <t>₂</t>
    </r>
    <r>
      <rPr>
        <sz val="11"/>
        <color theme="1"/>
        <rFont val="宋体"/>
        <charset val="136"/>
        <scheme val="minor"/>
      </rPr>
      <t>. Its expression significantly declines in aged cochleae, increasing oxidative stress and accelerating hair cell apoptosis and hearing loss.</t>
    </r>
  </si>
  <si>
    <t>2. Staecker et al. 2001</t>
  </si>
  <si>
    <t>2. Staecker, H., Zheng, Q. Y., &amp; Van De Water, T. R. (2001). Oxidative stress in aging in the C57B16/J mouse cochlea. Acta oto-laryngologica, 121(6), 666–672. https://doi.org/10.1080/00016480152583593</t>
  </si>
  <si>
    <t>3. Del Mar Rivas-Chacón et al. 2022</t>
  </si>
  <si>
    <t>3. Del Mar Rivas-Chacón, L., Yanes-Díaz, J., de Lucas, B., Riestra-Ayora, J. I., Madrid-García, R., Sanz-Fernández, R., &amp; Sánchez-Rodríguez, C. (2022). Preventive Effect of Cocoa Flavonoids via Suppression of Oxidative Stress-Induced Apoptosis in Auditory Senescent Cells. Antioxidants (Basel, Switzerland), 11(8), 1450. https://doi.org/10.3390/antiox11081450</t>
  </si>
  <si>
    <t>GPX4</t>
  </si>
  <si>
    <t>Encodes glutathione peroxidase 4, a key anti-lipid peroxidation enzyme. Its reduced expression in aged cochleae induces ferroptosis and hearing loss.</t>
  </si>
  <si>
    <t>2. Sánchez-Rodríguez et al. 2016</t>
  </si>
  <si>
    <t>2. Sánchez-Rodríguez, C., Martín-Sanz, E., Cuadrado, E., Granizo, J. J., &amp; Sanz-Fernández, R. (2016). Protective effect of polyphenols on presbycusis via oxidative/nitrosative stress suppression in rats. Experimental gerontology, 83, 31–36. https://doi.org/10.1016/j.exger.2016.07.005</t>
  </si>
  <si>
    <t>TFAM</t>
  </si>
  <si>
    <t>1. Chen et al. 2011</t>
  </si>
  <si>
    <t>1. Chen, B., Zhong, Y., Peng, W., Sun, Y., Hu, Y. J., Yang, Y., &amp; Kong, W. J. (2011). Increased mitochondrial DNA damage and decreased base excision repair in the auditory cortex of D-galactose-induced aging rats. Molecular biology reports, 38(6), 3635–3642. https://doi.org/10.1007/s11033-010-0476-5</t>
  </si>
  <si>
    <t>TFAM is a master regulator of mtDNA replication and transcription. Its downregulation leads to mtDNA damage accumulation and cochlear cell apoptosis. It is a key mitochondrial mechanism in ARHL.</t>
  </si>
  <si>
    <t>2. Zhong et al. 2011</t>
  </si>
  <si>
    <t>2. Zhong, Y., Hu, Y. J., Chen, B., Peng, W., Sun, Y., Yang, Y., Zhao, X. Y., Fan, G. R., Huang, X., &amp; Kong, W. J. (2011). Mitochondrial transcription factor A overexpression and base excision repair deficiency in the inner ear of rats with D-galactose-induced aging. The FEBS journal, 278(14), 2500–2510. https://doi.org/10.1111/j.1742-4658.2011.08176.x</t>
  </si>
  <si>
    <t>POLG</t>
  </si>
  <si>
    <t>1. Han et al. 2013</t>
  </si>
  <si>
    <t>1. Han, C., &amp; Someya, S. (2013). Mouse models of age-related mitochondrial neurosensory hearing loss. Molecular and cellular neurosciences, 55, 95–100. https://doi.org/10.1016/j.mcn.2012.07.004</t>
  </si>
  <si>
    <t>Encodes mitochondrial DNA polymerase γ. The D257A mutation impairs proofreading, leading to mtDNA mutation accumulation and early-onset hearing loss.</t>
  </si>
  <si>
    <t>2. Niu et al. 2007</t>
  </si>
  <si>
    <t>2. Niu, X., Trifunovic, A., Larsson, N. G., &amp; Canlon, B. (2007). Somatic mtDNA mutations cause progressive hearing loss in the mouse. Experimental cell research, 313(18), 3924–3934. https://doi.org/10.1016/j.yexcr.2007.05.029</t>
  </si>
  <si>
    <t>3. Crawley et al. 2011</t>
  </si>
  <si>
    <t>3. Crawley, B. K., &amp; Keithley, E. M. (2011). Effects of mitochondrial mutations on hearing and cochlear pathology with age. Hearing research, 280(1-2), 201–208. https://doi.org/10.1016/j.heares.2011.05.015</t>
  </si>
  <si>
    <t>PRL</t>
  </si>
  <si>
    <t>1. Marano et al. 2013</t>
  </si>
  <si>
    <t>1. Marano, R. J., Tickner, J., &amp; Redmond, S. L. (2013). Prolactin expression in the cochlea of aged BALB/c mice is gender biased and correlates to loss of bone mineral density and hearing loss. PloS one, 8(5), e63952. https://doi.org/10.1371/journal.pone.0063952</t>
  </si>
  <si>
    <t>Encodes prolactin. Its upregulation disrupts bone metabolism, inhibits cochlear bone remodeling and calcium balance, exacerbating hearing loss likely via effects on supporting cells and cochlear bony structure.</t>
  </si>
  <si>
    <t>2. Yang et al. 2023</t>
  </si>
  <si>
    <r>
      <rPr>
        <sz val="12"/>
        <color rgb="FF212121"/>
        <rFont val="Segoe UI"/>
        <charset val="1"/>
      </rPr>
      <t>2. Yang, X., Wang, G., Liu, W., Zhang, J., Deng, B., Li, X., &amp; Wang, L. (2023). Key genes and potential drugs in age-related hearing loss: transcriptome analysis of cochlear hair cells in old mice. </t>
    </r>
    <r>
      <rPr>
        <i/>
        <sz val="12"/>
        <color rgb="FF212121"/>
        <rFont val="Segoe UI"/>
        <charset val="1"/>
      </rPr>
      <t>Cellular and molecular biology (Noisy-le-Grand, France)</t>
    </r>
    <r>
      <rPr>
        <sz val="12"/>
        <color rgb="FF212121"/>
        <rFont val="Segoe UI"/>
        <charset val="1"/>
      </rPr>
      <t>, </t>
    </r>
    <r>
      <rPr>
        <i/>
        <sz val="12"/>
        <color rgb="FF212121"/>
        <rFont val="Segoe UI"/>
        <charset val="1"/>
      </rPr>
      <t>69</t>
    </r>
    <r>
      <rPr>
        <sz val="12"/>
        <color rgb="FF212121"/>
        <rFont val="Segoe UI"/>
        <charset val="1"/>
      </rPr>
      <t>(6), 67–74. https://doi.org/10.14715/cmb/2023.69.6.11</t>
    </r>
  </si>
  <si>
    <t>3. Marano et al. 2012</t>
  </si>
  <si>
    <r>
      <rPr>
        <sz val="12"/>
        <color rgb="FF212121"/>
        <rFont val="Segoe UI"/>
        <charset val="1"/>
      </rPr>
      <t>3. Marano, R. J., Tickner, J., &amp; Redmond, S. L. (2012). Age related changes in gene expression within the cochlea of C57BL/6J mice. </t>
    </r>
    <r>
      <rPr>
        <i/>
        <sz val="12"/>
        <color rgb="FF212121"/>
        <rFont val="Segoe UI"/>
        <charset val="1"/>
      </rPr>
      <t>Aging clinical and experimental research</t>
    </r>
    <r>
      <rPr>
        <sz val="12"/>
        <color rgb="FF212121"/>
        <rFont val="Segoe UI"/>
        <charset val="1"/>
      </rPr>
      <t>, </t>
    </r>
    <r>
      <rPr>
        <i/>
        <sz val="12"/>
        <color rgb="FF212121"/>
        <rFont val="Segoe UI"/>
        <charset val="1"/>
      </rPr>
      <t>24</t>
    </r>
    <r>
      <rPr>
        <sz val="12"/>
        <color rgb="FF212121"/>
        <rFont val="Segoe UI"/>
        <charset val="1"/>
      </rPr>
      <t>(6), 603–611. https://doi.org/10.3275/8590</t>
    </r>
  </si>
  <si>
    <t>miR-34a</t>
  </si>
  <si>
    <t>1. Huang et al. 2017</t>
  </si>
  <si>
    <t>1. Huang, Q., Ou, Y., Xiong, H., Yang, H., Zhang, Z., Chen, S., Ye, Y., &amp; Zheng, Y. (2017). The miR-34a/Bcl-2 Pathway Contributes to Auditory Cortex Neuron Apoptosis in Age-Related Hearing Loss. Audiology &amp; neuro-otology, 22(2), 96–103. https://doi.org/10.1159/000454874</t>
  </si>
  <si>
    <t>Upregulation inhibits multiple protective genes (e.g., SIRT1, Bcl-2), inducing apoptosis in cochlear and auditory cortex neurons. It is a classic pro-aging miRNA with multi-target degenerative effects.</t>
  </si>
  <si>
    <t>2. Wang et al. 2025</t>
  </si>
  <si>
    <t>2. Wang, Y., Yang, M., Wang, G., Liu, W., Deng, B., Yang, X., &amp; Li, X. (2025). miR‑34a induces apoptosis and pyroptosis in D‑Galactose‑induced aging cochlear hair cells via inhibiting TFAM and promoting mitochondrial dysfunction in vitro and in vivo. International journal of molecular medicine, 56(1), 100. https://doi.org/10.3892/ijmm.2025.5541</t>
  </si>
  <si>
    <t>3. Xiong et al. 2015</t>
  </si>
  <si>
    <t>3. Xiong, H., Pang, J., Yang, H., Dai, M., Liu, Y., Ou, Y., Huang, Q., Chen, S., Zhang, Z., Xu, Y., Lai, L., &amp; Zheng, Y. (2015). Activation of miR-34a/SIRT1/p53 signaling contributes to cochlear hair cell apoptosis: implications for age-related hearing loss. Neurobiology of aging, 36(4), 1692–1701. https://doi.org/10.1016/j.neurobiolaging.2014.12.034</t>
  </si>
  <si>
    <t>GH</t>
  </si>
  <si>
    <r>
      <rPr>
        <sz val="12"/>
        <color rgb="FF212121"/>
        <rFont val="Segoe UI"/>
        <charset val="1"/>
      </rPr>
      <t>1. Zhang, J., Xiang, L., Sun, W., Feng, M., Chen, Z., Mo, H., Ma, H., Yang, L., Kuang, S., Hu, Y., Guo, J., Li, Y., &amp; Yuan, W. (2024). Single cell RNA sequencing provides novel cellular transcriptional profiles and underlying pathogenesis of presbycusis. </t>
    </r>
    <r>
      <rPr>
        <i/>
        <sz val="12"/>
        <color rgb="FF212121"/>
        <rFont val="Segoe UI"/>
        <charset val="1"/>
      </rPr>
      <t>BMC medical genomics</t>
    </r>
    <r>
      <rPr>
        <sz val="12"/>
        <color rgb="FF212121"/>
        <rFont val="Segoe UI"/>
        <charset val="1"/>
      </rPr>
      <t>, </t>
    </r>
    <r>
      <rPr>
        <i/>
        <sz val="12"/>
        <color rgb="FF212121"/>
        <rFont val="Segoe UI"/>
        <charset val="1"/>
      </rPr>
      <t>17</t>
    </r>
    <r>
      <rPr>
        <sz val="12"/>
        <color rgb="FF212121"/>
        <rFont val="Segoe UI"/>
        <charset val="1"/>
      </rPr>
      <t>(1), 237. https://doi.org/10.1186/s12920-024-02001-7</t>
    </r>
  </si>
  <si>
    <t>Growth hormone. Expression decline and its impact on hearing remain to be investigated.</t>
  </si>
  <si>
    <t>NA</t>
  </si>
  <si>
    <t>PARK2 (Parkin)</t>
  </si>
  <si>
    <t>1. Cho et al. 2024</t>
  </si>
  <si>
    <t>1. Cho, S. I., Jo, E. R., &amp; Jang, H. S. (2024). Urolithin A prevents age-related hearing loss in C57BL/6J mice likely by inducing mitophagy. Experimental gerontology, 197, 112589. https://doi.org/10.1016/j.exger.2024.112589</t>
  </si>
  <si>
    <t>Co-regulates mitochondrial quality control with PINK1, promoting cellular health.</t>
  </si>
  <si>
    <t>CDKN1A</t>
  </si>
  <si>
    <t>1. Yang et al. 2023</t>
  </si>
  <si>
    <r>
      <rPr>
        <sz val="12"/>
        <color rgb="FF212121"/>
        <rFont val="Segoe UI"/>
        <charset val="1"/>
      </rPr>
      <t>1. Yang, X., Wang, G., Liu, W., Zhang, J., Deng, B., Li, X., &amp; Wang, L. (2023). Key genes and potential drugs in age-related hearing loss: transcriptome analysis of cochlear hair cells in old mice. </t>
    </r>
    <r>
      <rPr>
        <i/>
        <sz val="12"/>
        <color rgb="FF212121"/>
        <rFont val="Segoe UI"/>
        <charset val="1"/>
      </rPr>
      <t>Cellular and molecular biology (Noisy-le-Grand, France)</t>
    </r>
    <r>
      <rPr>
        <sz val="12"/>
        <color rgb="FF212121"/>
        <rFont val="Segoe UI"/>
        <charset val="1"/>
      </rPr>
      <t>, </t>
    </r>
    <r>
      <rPr>
        <i/>
        <sz val="12"/>
        <color rgb="FF212121"/>
        <rFont val="Segoe UI"/>
        <charset val="1"/>
      </rPr>
      <t>69</t>
    </r>
    <r>
      <rPr>
        <sz val="12"/>
        <color rgb="FF212121"/>
        <rFont val="Segoe UI"/>
        <charset val="1"/>
      </rPr>
      <t>(6), 67–74. https://doi.org/10.14715/cmb/2023.69.6.11</t>
    </r>
  </si>
  <si>
    <t>Cell cycle regulatory factor; its expression changes and impact on ARHL remain to be investigated.</t>
  </si>
  <si>
    <t>3. Benkafadar et al. 2019</t>
  </si>
  <si>
    <r>
      <rPr>
        <sz val="12"/>
        <color rgb="FF212121"/>
        <rFont val="Segoe UI"/>
        <charset val="1"/>
      </rPr>
      <t>3. Benkafadar, N., François, F., Affortit, C., Casas, F., Ceccato, J. C., Menardo, J., Venail, F., Malfroy-Camine, B., Puel, J. L., &amp; Wang, J. (2019). ROS-Induced Activation of DNA Damage Responses Drives Senescence-Like State in Postmitotic Cochlear Cells: Implication for Hearing Preservation. </t>
    </r>
    <r>
      <rPr>
        <i/>
        <sz val="12"/>
        <color rgb="FF212121"/>
        <rFont val="Segoe UI"/>
        <charset val="1"/>
      </rPr>
      <t>Molecular neurobiology</t>
    </r>
    <r>
      <rPr>
        <sz val="12"/>
        <color rgb="FF212121"/>
        <rFont val="Segoe UI"/>
        <charset val="1"/>
      </rPr>
      <t>, </t>
    </r>
    <r>
      <rPr>
        <i/>
        <sz val="12"/>
        <color rgb="FF212121"/>
        <rFont val="Segoe UI"/>
        <charset val="1"/>
      </rPr>
      <t>56</t>
    </r>
    <r>
      <rPr>
        <sz val="12"/>
        <color rgb="FF212121"/>
        <rFont val="Segoe UI"/>
        <charset val="1"/>
      </rPr>
      <t>(8), 5950–5969. https://doi.org/10.1007/s12035-019-1493-6</t>
    </r>
  </si>
  <si>
    <t>NKCC1</t>
  </si>
  <si>
    <t>1. Liu et al. 2014</t>
  </si>
  <si>
    <t>1. Liu, Y., Chu, H., Chen, J., Zhou, L., Chen, Q., Yu, Y., Wu, Z., Wang, S., Lai, Y., Pan, C., &amp; Cui, Y. (2014). Age-related change in the expression of NKCC1 in the cochlear lateral wall of C57BL/6J mice. Acta oto-laryngologica, 134(10), 1047–1051. https://doi.org/10.3109/00016489.2014.900704</t>
  </si>
  <si>
    <t>Dysregulation</t>
  </si>
  <si>
    <t>Influences cochlear endocochlear potential (EP) and ion transport, leading to electrolyte imbalance in the inner ear and subsequently triggering hearing impairment.</t>
  </si>
  <si>
    <t>ATP1A1(α1-Na,K-ATPase)</t>
  </si>
  <si>
    <t>1. Yang et al. 2013</t>
  </si>
  <si>
    <t>1. Yang, H., Xiong, H., Huang, Q., Pang, J., Zheng, X., Chen, L., Yu, R., &amp; Zheng, Y. (2013). Compromised potassium recycling in the cochlea contributes to conservation of endocochlear potential in a mouse model of age-related hearing loss. Neuroscience letters, 555, 97–101. https://doi.org/10.1016/j.neulet.2013.09.028</t>
  </si>
  <si>
    <t>Na⁺/K⁺-ATPase subunit, maintains intracellular and extracellular ion gradients; decreased expression disrupts ionic homeostasis.</t>
  </si>
  <si>
    <t>2. Diaz et al. 2007</t>
  </si>
  <si>
    <t>2. Diaz, R. C., Vazquez, A. E., Dou, H., Wei, D., Cardell, E. L., Lingrel, J., Shull, G. E., Doyle, K. J., &amp; Yamoah, E. N. (2007). Conservation of hearing by simultaneous mutation of Na,K-ATPase and NKCC1. Journal of the Association for Research in Otolaryngology : JARO, 8(4), 422–434. https://doi.org/10.1007/s10162-007-0089-4</t>
  </si>
  <si>
    <t>3. Spicer et al. 1997</t>
  </si>
  <si>
    <t>3. Spicer, S. S., Gratton, M. A., &amp; Schulte, B. A. (1997). Expression patterns of ion transport enzymes in spiral ligament fibrocytes change in relation to strial atrophy in the aged gerbil cochlea. Hearing research, 111(1-2), 93–102. https://doi.org/10.1016/s0378-5955(97)00097-x</t>
  </si>
  <si>
    <t>Ndufs1</t>
  </si>
  <si>
    <t>1. Ma et al. 2025</t>
  </si>
  <si>
    <r>
      <rPr>
        <sz val="12"/>
        <color rgb="FF212121"/>
        <rFont val="Segoe UI"/>
        <charset val="1"/>
      </rPr>
      <t>1. Ma, T., Zeng, X., Liu, M., Xu, S., Wang, Y., Wu, Q., &amp; Zhang, T. (2025). Analysis and identification of mitochondria-related genes associated with age-related hearing loss. </t>
    </r>
    <r>
      <rPr>
        <i/>
        <sz val="12"/>
        <color rgb="FF212121"/>
        <rFont val="Segoe UI"/>
        <charset val="1"/>
      </rPr>
      <t>BMC genomics</t>
    </r>
    <r>
      <rPr>
        <sz val="12"/>
        <color rgb="FF212121"/>
        <rFont val="Segoe UI"/>
        <charset val="1"/>
      </rPr>
      <t>, </t>
    </r>
    <r>
      <rPr>
        <i/>
        <sz val="12"/>
        <color rgb="FF212121"/>
        <rFont val="Segoe UI"/>
        <charset val="1"/>
      </rPr>
      <t>26</t>
    </r>
    <r>
      <rPr>
        <sz val="12"/>
        <color rgb="FF212121"/>
        <rFont val="Segoe UI"/>
        <charset val="1"/>
      </rPr>
      <t>(1), 218. https://doi.org/10.1186/s12864-025-11287-5</t>
    </r>
  </si>
  <si>
    <t>Ndufs1 is a core subunit of mitochondrial Complex I, essential for the NADH oxidation reaction. Its downregulation in aging cochlea has been shown to trigger an inner ear energy crisis, making it a key contributor to mitochondrial dysfunction in ARHL.</t>
  </si>
  <si>
    <t>2. Someya et al. 2007</t>
  </si>
  <si>
    <r>
      <rPr>
        <sz val="12"/>
        <color rgb="FF212121"/>
        <rFont val="Segoe UI"/>
        <charset val="1"/>
      </rPr>
      <t>2. Someya, S., Yamasoba, T., Prolla, T. A., &amp; Tanokura, M. (2007). Genes encoding mitochondrial respiratory chain components are profoundly down-regulated with aging in the cochlea of DBA/2J mice. </t>
    </r>
    <r>
      <rPr>
        <i/>
        <sz val="12"/>
        <color rgb="FF212121"/>
        <rFont val="Segoe UI"/>
        <charset val="1"/>
      </rPr>
      <t>Brain research</t>
    </r>
    <r>
      <rPr>
        <sz val="12"/>
        <color rgb="FF212121"/>
        <rFont val="Segoe UI"/>
        <charset val="1"/>
      </rPr>
      <t>, </t>
    </r>
    <r>
      <rPr>
        <i/>
        <sz val="12"/>
        <color rgb="FF212121"/>
        <rFont val="Segoe UI"/>
        <charset val="1"/>
      </rPr>
      <t>1182</t>
    </r>
    <r>
      <rPr>
        <sz val="12"/>
        <color rgb="FF212121"/>
        <rFont val="Segoe UI"/>
        <charset val="1"/>
      </rPr>
      <t>, 26–33. https://doi.org/10.1016/j.brainres.2007.08.090</t>
    </r>
  </si>
  <si>
    <t>MAPK1</t>
  </si>
  <si>
    <t>MAPK/ERK pathway regulates cochlear cell proliferation and repair; moderate upregulation helps maintain auditory function.</t>
  </si>
  <si>
    <t>ESR1</t>
  </si>
  <si>
    <t>Estrogen receptor alpha (ERα): estrogen signaling is closely linked to cochlear protective mechanisms. Increased expression, especially in elderly females, may slow hearing deterioration.</t>
  </si>
  <si>
    <t>2. Charitidi et al. 2010</t>
  </si>
  <si>
    <r>
      <rPr>
        <sz val="12"/>
        <color rgb="FF212121"/>
        <rFont val="Segoe UI"/>
        <charset val="1"/>
      </rPr>
      <t>2. Charitidi, K., Frisina, R. D., Vasilyeva, O. N., Zhu, X., &amp; Canlon, B. (2010). Expression patterns of estrogen receptors in the central auditory system change in prepubertal and aged mice. </t>
    </r>
    <r>
      <rPr>
        <i/>
        <sz val="12"/>
        <color rgb="FF212121"/>
        <rFont val="Segoe UI"/>
        <charset val="1"/>
      </rPr>
      <t>Neuroscience</t>
    </r>
    <r>
      <rPr>
        <sz val="12"/>
        <color rgb="FF212121"/>
        <rFont val="Segoe UI"/>
        <charset val="1"/>
      </rPr>
      <t>, </t>
    </r>
    <r>
      <rPr>
        <i/>
        <sz val="12"/>
        <color rgb="FF212121"/>
        <rFont val="Segoe UI"/>
        <charset val="1"/>
      </rPr>
      <t>170</t>
    </r>
    <r>
      <rPr>
        <sz val="12"/>
        <color rgb="FF212121"/>
        <rFont val="Segoe UI"/>
        <charset val="1"/>
      </rPr>
      <t>(4), 1270–1281. https://doi.org/10.1016/j.neuroscience.2010.08.010</t>
    </r>
  </si>
  <si>
    <t>AR</t>
  </si>
  <si>
    <t>Androgen receptor: some studies suggest high expression is associated with cochlear degeneration; moderate suppression may offer protective effects for hearing in elderly males.</t>
  </si>
  <si>
    <r>
      <rPr>
        <sz val="12"/>
        <color rgb="FF212121"/>
        <rFont val="Segoe UI"/>
        <charset val="1"/>
      </rPr>
      <t>2. Zhao, T., Liu, X., Sun, Z., Zhang, J., Zhang, X., Wang, C., Geng, R., Zheng, T., Li, B., &amp; Zheng, Q. Y. (2020). RNA-seq analysis of potential lncRNAs for age-related hearing loss in a mouse model. </t>
    </r>
    <r>
      <rPr>
        <i/>
        <sz val="12"/>
        <color rgb="FF212121"/>
        <rFont val="Segoe UI"/>
        <charset val="1"/>
      </rPr>
      <t>Aging</t>
    </r>
    <r>
      <rPr>
        <sz val="12"/>
        <color rgb="FF212121"/>
        <rFont val="Segoe UI"/>
        <charset val="1"/>
      </rPr>
      <t>, </t>
    </r>
    <r>
      <rPr>
        <i/>
        <sz val="12"/>
        <color rgb="FF212121"/>
        <rFont val="Segoe UI"/>
        <charset val="1"/>
      </rPr>
      <t>12</t>
    </r>
    <r>
      <rPr>
        <sz val="12"/>
        <color rgb="FF212121"/>
        <rFont val="Segoe UI"/>
        <charset val="1"/>
      </rPr>
      <t>(8), 7491–7510. https://doi.org/10.18632/aging.103103</t>
    </r>
  </si>
  <si>
    <t>ATP2B2（PMCA2）</t>
  </si>
  <si>
    <r>
      <rPr>
        <sz val="12"/>
        <color rgb="FF212121"/>
        <rFont val="Segoe UI"/>
        <charset val="1"/>
      </rPr>
      <t>1. Lao, H., Zhu, Y., Yang, M., Wang, L., Tang, J., &amp; Xiong, H. (2024). Characteristics of spatial protein expression in the mouse cochlear sensory epithelia: Implications for age-related hearing loss. </t>
    </r>
    <r>
      <rPr>
        <i/>
        <sz val="12"/>
        <color rgb="FF212121"/>
        <rFont val="Segoe UI"/>
        <charset val="1"/>
      </rPr>
      <t>Hearing research</t>
    </r>
    <r>
      <rPr>
        <sz val="12"/>
        <color rgb="FF212121"/>
        <rFont val="Segoe UI"/>
        <charset val="1"/>
      </rPr>
      <t>, </t>
    </r>
    <r>
      <rPr>
        <i/>
        <sz val="12"/>
        <color rgb="FF212121"/>
        <rFont val="Segoe UI"/>
        <charset val="1"/>
      </rPr>
      <t>446</t>
    </r>
    <r>
      <rPr>
        <sz val="12"/>
        <color rgb="FF212121"/>
        <rFont val="Segoe UI"/>
        <charset val="1"/>
      </rPr>
      <t>, 109006. https://doi.org/10.1016/j.heares.2024.109006</t>
    </r>
  </si>
  <si>
    <t>ATP2B2 (also known as PMCA2) regulates calcium efflux in cochlear hair cells; its dysfunction is closely associated with multiple types of sensorineural hearing loss.</t>
  </si>
  <si>
    <t>2. Potter et al. 2016</t>
  </si>
  <si>
    <r>
      <rPr>
        <sz val="12"/>
        <color rgb="FF212121"/>
        <rFont val="Segoe UI"/>
        <charset val="1"/>
      </rPr>
      <t>2. Potter, P. K., Bowl, M. R., Jeyarajan, P., Wisby, L., Blease, A., Goldsworthy, M. E., Simon, M. M., Greenaway, S., Michel, V., Barnard, A., Aguilar, C., Agnew, T., Banks, G., Blake, A., Chessum, L., Dorning, J., Falcone, S., Goosey, L., Harris, S., Haynes, A., … Brown, S. D. (2016). Novel gene function revealed by mouse mutagenesis screens for models of age-related disease. </t>
    </r>
    <r>
      <rPr>
        <i/>
        <sz val="12"/>
        <color rgb="FF212121"/>
        <rFont val="Segoe UI"/>
        <charset val="1"/>
      </rPr>
      <t>Nature communications</t>
    </r>
    <r>
      <rPr>
        <sz val="12"/>
        <color rgb="FF212121"/>
        <rFont val="Segoe UI"/>
        <charset val="1"/>
      </rPr>
      <t>, </t>
    </r>
    <r>
      <rPr>
        <i/>
        <sz val="12"/>
        <color rgb="FF212121"/>
        <rFont val="Segoe UI"/>
        <charset val="1"/>
      </rPr>
      <t>7</t>
    </r>
    <r>
      <rPr>
        <sz val="12"/>
        <color rgb="FF212121"/>
        <rFont val="Segoe UI"/>
        <charset val="1"/>
      </rPr>
      <t>, 12444. https://doi.org/10.1038/ncomms12444</t>
    </r>
  </si>
  <si>
    <t>KCNJ10</t>
  </si>
  <si>
    <t>Critical potassium channel: maintains cochlear potassium potential within the spiral ligament; downregulation is directly associated with electrophysiological dysfunction of the inner ear and ARHL.</t>
  </si>
  <si>
    <t>NF-κB</t>
  </si>
  <si>
    <t>Key transcription factor regulating inflammatory signaling: sustained activation in ARHL models is associated with hair cell apoptosis; appropriate inhibition has neuroprotective effects.</t>
  </si>
  <si>
    <t>2. Muderris et al. 2022</t>
  </si>
  <si>
    <r>
      <rPr>
        <sz val="12"/>
        <color rgb="FF212121"/>
        <rFont val="Segoe UI"/>
        <charset val="1"/>
      </rPr>
      <t>2. Muderris, T., Yar Sağlam, A. S., Unsal, D., Mülazimoğlu, S., Sevil, E., &amp; Kayhan, H. (2022). Efficiency of resveratrol in the prevention and treatment of age-related hearing loss. </t>
    </r>
    <r>
      <rPr>
        <i/>
        <sz val="12"/>
        <color rgb="FF212121"/>
        <rFont val="Segoe UI"/>
        <charset val="1"/>
      </rPr>
      <t>Experimental and therapeutic medicine</t>
    </r>
    <r>
      <rPr>
        <sz val="12"/>
        <color rgb="FF212121"/>
        <rFont val="Segoe UI"/>
        <charset val="1"/>
      </rPr>
      <t>, </t>
    </r>
    <r>
      <rPr>
        <i/>
        <sz val="12"/>
        <color rgb="FF212121"/>
        <rFont val="Segoe UI"/>
        <charset val="1"/>
      </rPr>
      <t>23</t>
    </r>
    <r>
      <rPr>
        <sz val="12"/>
        <color rgb="FF212121"/>
        <rFont val="Segoe UI"/>
        <charset val="1"/>
      </rPr>
      <t>(1), 40. https://doi.org/10.3892/etm.2021.10962</t>
    </r>
  </si>
  <si>
    <t>IL-1β</t>
  </si>
  <si>
    <t>Pro-inflammatory cytokine: significantly upregulated in ARHL; its inhibition may alleviate cochlear inflammatory responses and reduce auditory cell damage.</t>
  </si>
  <si>
    <t>2. Lyu et al. 2020</t>
  </si>
  <si>
    <r>
      <rPr>
        <sz val="12"/>
        <color rgb="FF212121"/>
        <rFont val="Segoe UI"/>
        <charset val="1"/>
      </rPr>
      <t>2. Lyu, A. R., Kim, T. H., Park, S. J., Shin, S. A., Jeong, S. H., Yu, Y., Huh, Y. H., Je, A. R., Park, M. J., &amp; Park, Y. H. (2020). Mitochondrial Damage and Necroptosis in Aging Cochlea. </t>
    </r>
    <r>
      <rPr>
        <i/>
        <sz val="12"/>
        <color rgb="FF212121"/>
        <rFont val="Segoe UI"/>
        <charset val="1"/>
      </rPr>
      <t>International journal of molecular sciences</t>
    </r>
    <r>
      <rPr>
        <sz val="12"/>
        <color rgb="FF212121"/>
        <rFont val="Segoe UI"/>
        <charset val="1"/>
      </rPr>
      <t>, </t>
    </r>
    <r>
      <rPr>
        <i/>
        <sz val="12"/>
        <color rgb="FF212121"/>
        <rFont val="Segoe UI"/>
        <charset val="1"/>
      </rPr>
      <t>21</t>
    </r>
    <r>
      <rPr>
        <sz val="12"/>
        <color rgb="FF212121"/>
        <rFont val="Segoe UI"/>
        <charset val="1"/>
      </rPr>
      <t>(7), 2505. https://doi.org/10.3390/ijms21072505</t>
    </r>
  </si>
  <si>
    <t>Cx43（GJA1）</t>
  </si>
  <si>
    <t>1. Pineros et al. 2024</t>
  </si>
  <si>
    <t>1. Pineros, J., Zhu, X., Ding, B., &amp; Frisina, R. D. (2024). Connexins 30 and 43 expression changes in relation to age-related hearing loss. Hearing research, 444, 108971. https://doi.org/10.1016/j.heares.2024.108971</t>
  </si>
  <si>
    <t>Cx43 is expressed in non-sensory cochlear cells: its downregulation may disrupt electrolyte balance and cellular networks in the cochlea, although its relevance is less well established compared to Cx30.</t>
  </si>
  <si>
    <t>2. Johnson et al. 1997</t>
  </si>
  <si>
    <t>2. Johnson, K. R., Erway, L. C., Cook, S. A., Willott, J. F., &amp; Zheng, Q. Y. (1997). A major gene affecting age-related hearing loss in C57BL/6J mice. Hearing research, 114(1-2), 83–92. https://doi.org/10.1016/s0378-5955(97)00155-x</t>
  </si>
  <si>
    <t>ALKBH5</t>
  </si>
  <si>
    <t>1. Feng et al. 2023</t>
  </si>
  <si>
    <r>
      <rPr>
        <sz val="12"/>
        <color rgb="FF212121"/>
        <rFont val="Segoe UI"/>
        <charset val="1"/>
      </rPr>
      <t>1. Feng, M., Zhou, X., Hu, Y., Zhang, J., Yang, T., Chen, Z., &amp; Yuan, W. (2023). Comprehensive Transcriptomic Profiling of m6A Modification in Age-Related Hearing Loss. </t>
    </r>
    <r>
      <rPr>
        <i/>
        <sz val="12"/>
        <color rgb="FF212121"/>
        <rFont val="Segoe UI"/>
        <charset val="1"/>
      </rPr>
      <t>Biomolecules</t>
    </r>
    <r>
      <rPr>
        <sz val="12"/>
        <color rgb="FF212121"/>
        <rFont val="Segoe UI"/>
        <charset val="1"/>
      </rPr>
      <t>, </t>
    </r>
    <r>
      <rPr>
        <i/>
        <sz val="12"/>
        <color rgb="FF212121"/>
        <rFont val="Segoe UI"/>
        <charset val="1"/>
      </rPr>
      <t>13</t>
    </r>
    <r>
      <rPr>
        <sz val="12"/>
        <color rgb="FF212121"/>
        <rFont val="Segoe UI"/>
        <charset val="1"/>
      </rPr>
      <t>(10), 1537. https://doi.org/10.3390/biom13101537</t>
    </r>
  </si>
  <si>
    <t>Demethylase: regulates cellular stress responses and metabolic balance; functional decline may impair the stress tolerance of cochlear cells.</t>
  </si>
  <si>
    <t>2. Lai et al. 2025</t>
  </si>
  <si>
    <r>
      <rPr>
        <sz val="12"/>
        <color rgb="FF212121"/>
        <rFont val="Segoe UI"/>
        <charset val="1"/>
      </rPr>
      <t>2. Lai, Y., Su, B., Wang, X., Zeng, C., Chu, H., Zhou, L., &amp; Bing, D. (2025). Transcriptomic analysis reveals the function of m6A regulators in aged cochlea. </t>
    </r>
    <r>
      <rPr>
        <i/>
        <sz val="12"/>
        <color rgb="FF212121"/>
        <rFont val="Segoe UI"/>
        <charset val="1"/>
      </rPr>
      <t>Brazilian journal of otorhinolaryngology</t>
    </r>
    <r>
      <rPr>
        <sz val="12"/>
        <color rgb="FF212121"/>
        <rFont val="Segoe UI"/>
        <charset val="1"/>
      </rPr>
      <t>, </t>
    </r>
    <r>
      <rPr>
        <i/>
        <sz val="12"/>
        <color rgb="FF212121"/>
        <rFont val="Segoe UI"/>
        <charset val="1"/>
      </rPr>
      <t>91</t>
    </r>
    <r>
      <rPr>
        <sz val="12"/>
        <color rgb="FF212121"/>
        <rFont val="Segoe UI"/>
        <charset val="1"/>
      </rPr>
      <t>(3), 101578. https://doi.org/10.1016/j.bjorl.2025.101578</t>
    </r>
  </si>
  <si>
    <t>IL7R</t>
  </si>
  <si>
    <t>Immune-related receptor: may influence local immune regulation in the cochlea; reduced expression could disrupt tissue homeostasis.</t>
  </si>
  <si>
    <t>2. Su et al. 2020</t>
  </si>
  <si>
    <r>
      <rPr>
        <sz val="12"/>
        <color rgb="FF212121"/>
        <rFont val="Segoe UI"/>
        <charset val="1"/>
      </rPr>
      <t>2. Su, Z., Xiong, H., Liu, Y., Pang, J., Lin, H., Zhang, W., &amp; Zheng, Y. (2020). Transcriptomic analysis highlights cochlear inflammation associated with age-related hearing loss in C57BL/6 mice using next generation sequencing. </t>
    </r>
    <r>
      <rPr>
        <i/>
        <sz val="12"/>
        <color rgb="FF212121"/>
        <rFont val="Segoe UI"/>
        <charset val="1"/>
      </rPr>
      <t>PeerJ</t>
    </r>
    <r>
      <rPr>
        <sz val="12"/>
        <color rgb="FF212121"/>
        <rFont val="Segoe UI"/>
        <charset val="1"/>
      </rPr>
      <t>, </t>
    </r>
    <r>
      <rPr>
        <i/>
        <sz val="12"/>
        <color rgb="FF212121"/>
        <rFont val="Segoe UI"/>
        <charset val="1"/>
      </rPr>
      <t>8</t>
    </r>
    <r>
      <rPr>
        <sz val="12"/>
        <color rgb="FF212121"/>
        <rFont val="Segoe UI"/>
        <charset val="1"/>
      </rPr>
      <t>, e9737. https://doi.org/10.7717/peerj.9737</t>
    </r>
  </si>
  <si>
    <t>Thra</t>
  </si>
  <si>
    <t>1. Affortit et al. 2022</t>
  </si>
  <si>
    <t>1. Affortit, C., Blanc, F., Nasr, J., Ceccato, J. C., Markossian, S., Guyot, R., Puel, J. L., Flamant, F., &amp; Wang, J. (2022). A disease-associated mutation in thyroid hormone receptor α1 causes hearing loss and sensory hair cell patterning defects in mice. Science signaling, 15(738), eabj4583. https://doi.org/10.1126/scisignal.abj4583</t>
  </si>
  <si>
    <t>Thra encodes thyroid hormone receptor alpha, which regulates cochlear development and function; mutations lead to inner ear malformations and sensorineural dysfunction, with hearing loss observed in multiple animal models.</t>
  </si>
  <si>
    <t>2. Affortit et al. 2021</t>
  </si>
  <si>
    <t>2. Affortit, C., Casas, F., Ladrech, S., Ceccato, J. C., Bourien, J., Coyat, C., Puel, J. L., Lenoir, M., &amp; Wang, J. (2021). Exacerbated age-related hearing loss in mice lacking the p43 mitochondrial T3 receptor. BMC biology, 19(1), 18. https://doi.org/10.1186/s12915-021-00953-1</t>
  </si>
  <si>
    <t>cGAS</t>
  </si>
  <si>
    <t>DNA sensor: activates the STING pathway to trigger inflammation; upregulation may promote chronic cochlear inflammation and stress responses.</t>
  </si>
  <si>
    <t>2. Liu et al. 2023</t>
  </si>
  <si>
    <r>
      <rPr>
        <sz val="12"/>
        <color rgb="FF212121"/>
        <rFont val="Segoe UI"/>
        <charset val="1"/>
      </rPr>
      <t>2. Liu, J., Chen, H., Lin, X., Zhu, X., Huang, J., Xu, W., Tan, M., &amp; Su, J. (2023). Melatonin Suppresses Cyclic GMP-AMP Synthase-Stimulator of Interferon Genes Signaling and Delays the Development of Hearing Loss in the C57BL/6J Presbycusis Mouse Model. </t>
    </r>
    <r>
      <rPr>
        <i/>
        <sz val="12"/>
        <color rgb="FF212121"/>
        <rFont val="Segoe UI"/>
        <charset val="1"/>
      </rPr>
      <t>Neuroscience</t>
    </r>
    <r>
      <rPr>
        <sz val="12"/>
        <color rgb="FF212121"/>
        <rFont val="Segoe UI"/>
        <charset val="1"/>
      </rPr>
      <t>, </t>
    </r>
    <r>
      <rPr>
        <i/>
        <sz val="12"/>
        <color rgb="FF212121"/>
        <rFont val="Segoe UI"/>
        <charset val="1"/>
      </rPr>
      <t>517</t>
    </r>
    <r>
      <rPr>
        <sz val="12"/>
        <color rgb="FF212121"/>
        <rFont val="Segoe UI"/>
        <charset val="1"/>
      </rPr>
      <t>, 84–95. https://doi.org/10.1016/j.neuroscience.2023.01.015</t>
    </r>
  </si>
  <si>
    <t>STING</t>
  </si>
  <si>
    <t>Links innate immune and interferon response pathways; increased expression is associated with inflammation-mediated ARHL mechanisms.</t>
  </si>
  <si>
    <t>IRF3</t>
  </si>
  <si>
    <t>Interferon regulatory factor (IRF): upregulation promotes the expression of cytokines and interferons, enhancing immune responses that may damage cochlear tissue.</t>
  </si>
  <si>
    <t>Ifit3</t>
  </si>
  <si>
    <t>Interferon-stimulated gene: facilitates sustained immune activation, potentially worsening inflammatory conditions in the cochlea.</t>
  </si>
  <si>
    <t>COX-2</t>
  </si>
  <si>
    <t>Typically corresponds to PTGS2, a key enzyme in inflammatory pathways. Its upregulation exacerbates cochlear inflammation and cellular apoptosis.</t>
  </si>
  <si>
    <t>2. Uraguchi et al. 2021</t>
  </si>
  <si>
    <r>
      <rPr>
        <sz val="12"/>
        <color rgb="FF212121"/>
        <rFont val="Segoe UI"/>
        <charset val="1"/>
      </rPr>
      <t>2. Uraguchi, K., Maeda, Y., Takahara, J., Omichi, R., Fujimoto, S., Kariya, S., Nishizaki, K., &amp; Ando, M. (2021). Upregulation of a nuclear factor-kappa B-interacting immune gene network in mice cochleae with age-related hearing loss. </t>
    </r>
    <r>
      <rPr>
        <i/>
        <sz val="12"/>
        <color rgb="FF212121"/>
        <rFont val="Segoe UI"/>
        <charset val="1"/>
      </rPr>
      <t>PloS one</t>
    </r>
    <r>
      <rPr>
        <sz val="12"/>
        <color rgb="FF212121"/>
        <rFont val="Segoe UI"/>
        <charset val="1"/>
      </rPr>
      <t>, </t>
    </r>
    <r>
      <rPr>
        <i/>
        <sz val="12"/>
        <color rgb="FF212121"/>
        <rFont val="Segoe UI"/>
        <charset val="1"/>
      </rPr>
      <t>16</t>
    </r>
    <r>
      <rPr>
        <sz val="12"/>
        <color rgb="FF212121"/>
        <rFont val="Segoe UI"/>
        <charset val="1"/>
      </rPr>
      <t>(10), e0258977. https://doi.org/10.1371/journal.pone.0258977</t>
    </r>
  </si>
  <si>
    <t>Caspase-9（CASP9）</t>
  </si>
  <si>
    <t>Upstream promoter playing a critical role in mitochondrial intrinsic apoptosis.</t>
  </si>
  <si>
    <t>2. Nevado et al. 2006</t>
  </si>
  <si>
    <t>2. Nevado, J., Sanz, R., Casqueiro, J. C., Ayala, A., García-Berrocal, J. R., &amp; Ramírez-Camacho, R. (2006). Ageing evokes an intrinsic pro-apoptotic signalling pathway in rat cochlea. Acta oto-laryngologica, 126(11), 1134–1139. https://doi.org/10.1080/00016480600672592</t>
  </si>
  <si>
    <t>KCNQ1</t>
  </si>
  <si>
    <t>Primarily expressed in cochlear marginal cells, involved in potassium recycling. Downregulation may impair maintenance of endocochlear potential and ionic homeostasis, contributing to hearing decline.</t>
  </si>
  <si>
    <t>ADORA2B</t>
  </si>
  <si>
    <t>1. Qiang et al. 2021</t>
  </si>
  <si>
    <t>1. Qiang, Q., Manalo, J. M., Sun, H., Zhang, Y., Song, A., Wen, A. Q., Wen, Y. E., Chen, C., Liu, H., Cui, Y., Nemkov, T., Reisz, J. A., Edwards Iii, G., Perreira, F. A., Kellems, R. E., Soto, C., D'Alessandro, A., &amp; Xia, Y. (2021). Erythrocyte adenosine A2B receptor prevents cognitive and auditory dysfunction by promoting hypoxic and metabolic reprogramming. PLoS biology, 19(6), e3001239. https://doi.org/10.1371/journal.pbio.3001239</t>
  </si>
  <si>
    <t>Encodes adenosine A2B receptor, modulates cellular inflammatory responses and hypoxic adaptation; expressed in the cochlea. Its loss may weaken anti-inflammatory defense mechanisms, increasing tissue damage and degeneration.</t>
  </si>
  <si>
    <t>2. Manalo et al. 2020</t>
  </si>
  <si>
    <t>2. Manalo, J. M., Liu, H., Ding, D., Hicks, J., Sun, H., Salvi, R., Kellems, R. E., Pereira, F. A., &amp; Xia, Y. (2020). Adenosine A2B receptor: A pathogenic factor and a therapeutic target for sensorineural hearing loss. FASEB journal : official publication of the Federation of American Societies for Experimental Biology, 34(12), 15771–15787. https://doi.org/10.1096/fj.202000939R</t>
  </si>
  <si>
    <t>FOXG1</t>
  </si>
  <si>
    <t>1. He et al. 2021</t>
  </si>
  <si>
    <t>1. He, Z. H., Li, M., Fang, Q. J., Liao, F. L., Zou, S. Y., Wu, X., Sun, H. Y., Zhao, X. Y., Hu, Y. J., Xu, X. X., Chen, S., Sun, Y., Chai, R. J., &amp; Kong, W. J. (2021). FOXG1 promotes aging inner ear hair cell survival through activation of the autophagy pathway. Autophagy, 17(12), 4341–4362. https://doi.org/10.1080/15548627.2021.1916194</t>
  </si>
  <si>
    <t>FOXG1 is a transcription factor regulating neural stem cell development and anti-apoptotic processes; some studies show its overexpression may delay neurodegeneration and support auditory central function, making it a potential protective factor in ARHL.</t>
  </si>
  <si>
    <t>2. He et al. 2020</t>
  </si>
  <si>
    <t>2. He, Z. H., Zou, S. Y., Li, M., Liao, F. L., Wu, X., Sun, H. Y., Zhao, X. Y., Hu, Y. J., Li, D., Xu, X. X., Chen, S., Sun, Y., Chai, R. J., &amp; Kong, W. J. (2020). The nuclear transcription factor FoxG1 affects the sensitivity of mimetic aging hair cells to inflammation by regulating autophagy pathways. Redox biology, 28, 101364. https://doi.org/10.1016/j.redox.2019.101364</t>
  </si>
  <si>
    <t>PRKAA1（AMPKα1）</t>
  </si>
  <si>
    <t>1. Zhao et al. 2020</t>
  </si>
  <si>
    <t>1. Zhao, J., Li, G., Zhao, X., Lin, X., Gao, Y., Raimundo, N., Li, G. L., Shang, W., Wu, H., &amp; Song, L. (2020). Down-regulation of AMPK signaling pathway rescues hearing loss in TFB1 transgenic mice and delays age-related hearing loss. Aging, 12(7), 5590–5611. https://doi.org/10.18632/aging.102977</t>
  </si>
  <si>
    <t>PRKAA1 encodes the α1 subunit of AMPK. While AMPK generally acts as a metabolic protector, in some aging cochlear contexts, its inhibition reduces stress-induced apoptosis and shows protective potential.</t>
  </si>
  <si>
    <t>2. Su et al. 2019</t>
  </si>
  <si>
    <t>2. Su, Z., Xiong, H., Pang, J., Lin, H., Lai, L., Zhang, H., Zhang, W., &amp; Zheng, Y. (2019). LncRNA AW112010 Promotes Mitochondrial Biogenesis and Hair Cell Survival: Implications for Age-Related Hearing Loss. Oxidative medicine and cellular longevity, 2019, 6150148. https://doi.org/10.1155/2019/6150148</t>
  </si>
  <si>
    <t>NRG1</t>
  </si>
  <si>
    <t>1. Zhang et al. 2020</t>
  </si>
  <si>
    <r>
      <rPr>
        <sz val="12"/>
        <color rgb="FF212121"/>
        <rFont val="Segoe UI"/>
        <charset val="1"/>
      </rPr>
      <t>1. Zhang, Y. M., Yang, Z. D., &amp; Yu, Y. F. (2020). Effect of neuregulin-1 on the auditory cortex in adult C57BL/6J mice. </t>
    </r>
    <r>
      <rPr>
        <i/>
        <sz val="12"/>
        <color rgb="FF212121"/>
        <rFont val="Segoe UI"/>
        <charset val="1"/>
      </rPr>
      <t>Iranian journal of basic medical sciences</t>
    </r>
    <r>
      <rPr>
        <sz val="12"/>
        <color rgb="FF212121"/>
        <rFont val="Segoe UI"/>
        <charset val="1"/>
      </rPr>
      <t>, </t>
    </r>
    <r>
      <rPr>
        <i/>
        <sz val="12"/>
        <color rgb="FF212121"/>
        <rFont val="Segoe UI"/>
        <charset val="1"/>
      </rPr>
      <t>23</t>
    </r>
    <r>
      <rPr>
        <sz val="12"/>
        <color rgb="FF212121"/>
        <rFont val="Segoe UI"/>
        <charset val="1"/>
      </rPr>
      <t>(3), 362–367. https://doi.org/10.22038/IJBMS.2020.33656.8026</t>
    </r>
  </si>
  <si>
    <t>Upregulation/Downregulation</t>
  </si>
  <si>
    <t>NRG1 regulates signaling between cochlear supporting cells and neurons. Downregulation impairs neurotrophic support and regeneration; exogenous supplementation or upregulation enhances neural protection and repair, delaying auditory decline.</t>
  </si>
  <si>
    <t>Protective (Upregulation) / Detrimental (Downregulation)</t>
  </si>
  <si>
    <t>CACNA1D（Cav1.3）</t>
  </si>
  <si>
    <t>1. Qi et al. 2019</t>
  </si>
  <si>
    <t>1. Qi, F., Zhang, R., Chen, J., Zhao, F., Sun, Y., Du, Z., Bing, D., Li, P., Shao, S., Zhu, H., &amp; Chu, H. (2019). Down-regulation of Cav1.3 in auditory pathway promotes age-related hearing loss by enhancing calcium-mediated oxidative stress in male mice. Aging, 11(16), 6490–6502. https://doi.org/10.18632/aging.102203</t>
  </si>
  <si>
    <t>CACNA1D encodes the Cav1.3 calcium channel, crucial for inner hair cell action potentials and auditory neurotransmission. Downregulation causes signal transmission failure and is a well-established pathogenic mechanism of ARHL.</t>
  </si>
  <si>
    <t>2. Chen et al. 2013</t>
  </si>
  <si>
    <t>2. Chen, J., Chu, H., Xiong, H., Yu, Y., Huang, X., Zhou, L., Chen, Q., Bing, D., Liu, Y., Wang, S., &amp; Cui, Y. (2013). Downregulation of Cav1.3 calcium channel expression in the cochlea is associated with age-related hearing loss in C57BL/6J mice. Neuroreport, 24(6), 313–317. https://doi.org/10.1097/WNR.0b013e32835fa79c</t>
  </si>
  <si>
    <t>RIPK1</t>
  </si>
  <si>
    <t>1. Owens et al. 2008</t>
  </si>
  <si>
    <r>
      <rPr>
        <sz val="12"/>
        <color rgb="FF212121"/>
        <rFont val="Segoe UI"/>
        <charset val="1"/>
      </rPr>
      <t>1. Owens, K. N., Santos, F., Roberts, B., Linbo, T., Coffin, A. B., Knisely, A. J., Simon, J. A., Rubel, E. W., &amp; Raible, D. W. (2008). Identification of genetic and chemical modulators of zebrafish mechanosensory hair cell death. </t>
    </r>
    <r>
      <rPr>
        <i/>
        <sz val="12"/>
        <color rgb="FF212121"/>
        <rFont val="Segoe UI"/>
        <charset val="1"/>
      </rPr>
      <t>PLoS genetics</t>
    </r>
    <r>
      <rPr>
        <sz val="12"/>
        <color rgb="FF212121"/>
        <rFont val="Segoe UI"/>
        <charset val="1"/>
      </rPr>
      <t>, </t>
    </r>
    <r>
      <rPr>
        <i/>
        <sz val="12"/>
        <color rgb="FF212121"/>
        <rFont val="Segoe UI"/>
        <charset val="1"/>
      </rPr>
      <t>4</t>
    </r>
    <r>
      <rPr>
        <sz val="12"/>
        <color rgb="FF212121"/>
        <rFont val="Segoe UI"/>
        <charset val="1"/>
      </rPr>
      <t>(2), e1000020. https://doi.org/10.1371/journal.pgen.1000020</t>
    </r>
  </si>
  <si>
    <t>RIPK1 regulates necroptosis and inflammatory signaling. Moderate activation can block ethanol-induced hair cell damage and exert protective effects.</t>
  </si>
  <si>
    <t>PARP1</t>
  </si>
  <si>
    <t>Inhibition of PARP1 activity prevents reactive oxygen species (ROS)-induced hair cell necrosis, identifying it as a therapeutic target for ARHL.</t>
  </si>
  <si>
    <t>2. Wan et al. 2024</t>
  </si>
  <si>
    <r>
      <rPr>
        <sz val="12"/>
        <color rgb="FF212121"/>
        <rFont val="Segoe UI"/>
        <charset val="1"/>
      </rPr>
      <t>2. Wan, H., Chen, H., Liu, J., Yang, B., Zhang, Y., Bai, Y., Chen, X., Wang, J., Liu, T., Zhang, Y., &amp; Hua, Q. (2024). PARP1 inhibition prevents oxidative stress in age-related hearing loss via PAR-Ca</t>
    </r>
    <r>
      <rPr>
        <sz val="9"/>
        <color rgb="FF212121"/>
        <rFont val="Segoe UI"/>
        <charset val="1"/>
      </rPr>
      <t>2+</t>
    </r>
    <r>
      <rPr>
        <sz val="12"/>
        <color rgb="FF212121"/>
        <rFont val="Segoe UI"/>
        <charset val="1"/>
      </rPr>
      <t>-AIF axis in cochlear strial marginal cells. </t>
    </r>
    <r>
      <rPr>
        <i/>
        <sz val="12"/>
        <color rgb="FF212121"/>
        <rFont val="Segoe UI"/>
        <charset val="1"/>
      </rPr>
      <t>Free radical biology &amp; medicine</t>
    </r>
    <r>
      <rPr>
        <sz val="12"/>
        <color rgb="FF212121"/>
        <rFont val="Segoe UI"/>
        <charset val="1"/>
      </rPr>
      <t>, </t>
    </r>
    <r>
      <rPr>
        <i/>
        <sz val="12"/>
        <color rgb="FF212121"/>
        <rFont val="Segoe UI"/>
        <charset val="1"/>
      </rPr>
      <t>220</t>
    </r>
    <r>
      <rPr>
        <sz val="12"/>
        <color rgb="FF212121"/>
        <rFont val="Segoe UI"/>
        <charset val="1"/>
      </rPr>
      <t>, 222–235. https://doi.org/10.1016/j.freeradbiomed.2024.05.020</t>
    </r>
  </si>
  <si>
    <t>COL3A1</t>
  </si>
  <si>
    <t>1. Zhang et al. 2014</t>
  </si>
  <si>
    <r>
      <rPr>
        <sz val="12"/>
        <color rgb="FF212121"/>
        <rFont val="Segoe UI"/>
        <charset val="1"/>
      </rPr>
      <t>1. Zhang, Q., Liu, H., Soukup, G. A., &amp; He, D. Z. (2014). Identifying microRNAs involved in aging of the lateral wall of the cochlear duct. </t>
    </r>
    <r>
      <rPr>
        <i/>
        <sz val="12"/>
        <color rgb="FF212121"/>
        <rFont val="Segoe UI"/>
        <charset val="1"/>
      </rPr>
      <t>PloS one</t>
    </r>
    <r>
      <rPr>
        <sz val="12"/>
        <color rgb="FF212121"/>
        <rFont val="Segoe UI"/>
        <charset val="1"/>
      </rPr>
      <t>, </t>
    </r>
    <r>
      <rPr>
        <i/>
        <sz val="12"/>
        <color rgb="FF212121"/>
        <rFont val="Segoe UI"/>
        <charset val="1"/>
      </rPr>
      <t>9</t>
    </r>
    <r>
      <rPr>
        <sz val="12"/>
        <color rgb="FF212121"/>
        <rFont val="Segoe UI"/>
        <charset val="1"/>
      </rPr>
      <t>(11), e112857. https://doi.org/10.1371/journal.pone.0112857</t>
    </r>
  </si>
  <si>
    <t>Involved in collagen structural maintenance; its downregulation weakens extracellular matrix integrity.</t>
  </si>
  <si>
    <t>CTNNB1</t>
  </si>
  <si>
    <t>A potential miR-203 target and core regulator in the Wnt pathway, influencing hair cell proliferation and survival.</t>
  </si>
  <si>
    <t>2. Xia et al. 2017</t>
  </si>
  <si>
    <r>
      <rPr>
        <sz val="12"/>
        <color rgb="FF212121"/>
        <rFont val="Segoe UI"/>
        <charset val="1"/>
      </rPr>
      <t>2. Xia, M. Y., Zhao, X. Y., Huang, Q. L., Sun, H. Y., Sun, C., Yuan, J., He, C., Sun, Y., Huang, X., Kong, W., &amp; Kong, W. J. (2017). Activation of Wnt/β-catenin signaling by lithium chloride attenuates d-galactose-induced neurodegeneration in the auditory cortex of a rat model of aging. </t>
    </r>
    <r>
      <rPr>
        <i/>
        <sz val="12"/>
        <color rgb="FF212121"/>
        <rFont val="Segoe UI"/>
        <charset val="1"/>
      </rPr>
      <t>FEBS open bio</t>
    </r>
    <r>
      <rPr>
        <sz val="12"/>
        <color rgb="FF212121"/>
        <rFont val="Segoe UI"/>
        <charset val="1"/>
      </rPr>
      <t>, </t>
    </r>
    <r>
      <rPr>
        <i/>
        <sz val="12"/>
        <color rgb="FF212121"/>
        <rFont val="Segoe UI"/>
        <charset val="1"/>
      </rPr>
      <t>7</t>
    </r>
    <r>
      <rPr>
        <sz val="12"/>
        <color rgb="FF212121"/>
        <rFont val="Segoe UI"/>
        <charset val="1"/>
      </rPr>
      <t>(6), 759–776. https://doi.org/10.1002/2211-5463.12220</t>
    </r>
  </si>
  <si>
    <t>COL4A1</t>
  </si>
  <si>
    <t>1. Zhang et al. 2013</t>
  </si>
  <si>
    <t>1. Zhang, Q., Liu, H., McGee, J., Walsh, E. J., Soukup, G. A., &amp; He, D. Z. (2013). Identifying microRNAs involved in degeneration of the organ of corti during age-related hearing loss. PloS one, 8(4), e62786. https://doi.org/10.1371/journal.pone.0062786</t>
  </si>
  <si>
    <t>Suppressed by miR-29b, leading to basement membrane instability and promoting apoptosis of cochlear supporting cells.</t>
  </si>
  <si>
    <t>2. Ma et al. 2023</t>
  </si>
  <si>
    <r>
      <rPr>
        <sz val="12"/>
        <color rgb="FF212121"/>
        <rFont val="Segoe UI"/>
        <charset val="1"/>
      </rPr>
      <t>2. Ma, P., Wang, S., Geng, R., Gong, Y., Li, M., Xie, D., Dong, Y., Zheng, T., Li, B., Zhao, T., &amp; Zheng, Q. (2023). MiR-29a-deficiency causes thickening of the basilar membrane and age-related hearing loss by upregulating collagen IV and laminin. </t>
    </r>
    <r>
      <rPr>
        <i/>
        <sz val="12"/>
        <color rgb="FF212121"/>
        <rFont val="Segoe UI"/>
        <charset val="1"/>
      </rPr>
      <t>Frontiers in cellular neuroscience</t>
    </r>
    <r>
      <rPr>
        <sz val="12"/>
        <color rgb="FF212121"/>
        <rFont val="Segoe UI"/>
        <charset val="1"/>
      </rPr>
      <t>, </t>
    </r>
    <r>
      <rPr>
        <i/>
        <sz val="12"/>
        <color rgb="FF212121"/>
        <rFont val="Segoe UI"/>
        <charset val="1"/>
      </rPr>
      <t>17</t>
    </r>
    <r>
      <rPr>
        <sz val="12"/>
        <color rgb="FF212121"/>
        <rFont val="Segoe UI"/>
        <charset val="1"/>
      </rPr>
      <t>, 1191740. https://doi.org/10.3389/fncel.2023.1191740</t>
    </r>
  </si>
  <si>
    <t>Shc1（p66Shc）</t>
  </si>
  <si>
    <t>1. Wu et al. 2012</t>
  </si>
  <si>
    <t>1. Wu, L., Sun, Y., Hu, Y. J., Yang, Y., Yao, L. L., Zhou, X. X., Wang, H., Zhang, R., Huang, X., &amp; Kong, W. J. (2012). Increased p66Shc in the inner ear of D-galactose-induced aging mice with accumulation of mitochondrial DNA 3873-bp deletion: p66Shc and mtDNA damage in the inner ear during aging. PloS one, 7(11), e50483. https://doi.org/10.1371/journal.pone.0050483</t>
  </si>
  <si>
    <t>The p66Shc isoform encoded by Shc1 is upregulated in ARHL, activating ROS production and apoptosis pathways, increasing oxidative stress and cell death in the cochlea, thereby accelerating hearing loss.</t>
  </si>
  <si>
    <t>2. Fetoni et al. 2016</t>
  </si>
  <si>
    <t>2. Fetoni, A. R., Eramo, S. L., Paciello, F., Rolesi, R., Samengo, D., Paludetti, G., Troiani, D., &amp; Pani, G. (2016). The redox protein p66(shc) mediates cochlear vascular dysfunction and transient noise-induced hearing loss. Scientific reports, 6, 25450. https://doi.org/10.1038/srep25450</t>
  </si>
  <si>
    <t>SIRT6</t>
  </si>
  <si>
    <t>1. Takumida et al. 2016</t>
  </si>
  <si>
    <r>
      <rPr>
        <sz val="12"/>
        <color rgb="FF212121"/>
        <rFont val="Segoe UI"/>
        <charset val="1"/>
      </rPr>
      <t>1. Takumida, M., Takumida, H., Katagiri, Y., &amp; Anniko, M. (2016). Localization of sirtuins (SIRT1-7) in the aged mouse inner ear. </t>
    </r>
    <r>
      <rPr>
        <i/>
        <sz val="12"/>
        <color rgb="FF212121"/>
        <rFont val="Segoe UI"/>
        <charset val="1"/>
      </rPr>
      <t>Acta oto-laryngologica</t>
    </r>
    <r>
      <rPr>
        <sz val="12"/>
        <color rgb="FF212121"/>
        <rFont val="Segoe UI"/>
        <charset val="1"/>
      </rPr>
      <t>, </t>
    </r>
    <r>
      <rPr>
        <i/>
        <sz val="12"/>
        <color rgb="FF212121"/>
        <rFont val="Segoe UI"/>
        <charset val="1"/>
      </rPr>
      <t>136</t>
    </r>
    <r>
      <rPr>
        <sz val="12"/>
        <color rgb="FF212121"/>
        <rFont val="Segoe UI"/>
        <charset val="1"/>
      </rPr>
      <t>(2), 120–131. https://doi.org/10.3109/00016489.2015.1093172</t>
    </r>
  </si>
  <si>
    <t>Regulates DNA repair and anti-aging signaling.</t>
  </si>
  <si>
    <t>2. Liu et al. 2022</t>
  </si>
  <si>
    <r>
      <rPr>
        <sz val="12"/>
        <color rgb="FF212121"/>
        <rFont val="Segoe UI"/>
        <charset val="1"/>
      </rPr>
      <t>2. Liu, H., Giffen, K. P., Chen, L., Henderson, H. J., Cao, T. A., Kozeny, G. A., Beisel, K. W., Li, Y., &amp; He, D. Z. (2022). Molecular and cytological profiling of biological aging of mouse cochlear inner and outer hair cells. </t>
    </r>
    <r>
      <rPr>
        <i/>
        <sz val="12"/>
        <color rgb="FF212121"/>
        <rFont val="Segoe UI"/>
        <charset val="1"/>
      </rPr>
      <t>Cell reports</t>
    </r>
    <r>
      <rPr>
        <sz val="12"/>
        <color rgb="FF212121"/>
        <rFont val="Segoe UI"/>
        <charset val="1"/>
      </rPr>
      <t>, </t>
    </r>
    <r>
      <rPr>
        <i/>
        <sz val="12"/>
        <color rgb="FF212121"/>
        <rFont val="Segoe UI"/>
        <charset val="1"/>
      </rPr>
      <t>39</t>
    </r>
    <r>
      <rPr>
        <sz val="12"/>
        <color rgb="FF212121"/>
        <rFont val="Segoe UI"/>
        <charset val="1"/>
      </rPr>
      <t>(2), 110665. https://doi.org/10.1016/j.celrep.2022.110665</t>
    </r>
  </si>
  <si>
    <t>SIRT7</t>
  </si>
  <si>
    <t>May be involved in maintaining protein homeostasis and anti-apoptotic functions.</t>
  </si>
  <si>
    <t>2. Ryu et al. 2014</t>
  </si>
  <si>
    <r>
      <rPr>
        <sz val="12"/>
        <color rgb="FF212121"/>
        <rFont val="Segoe UI"/>
        <charset val="1"/>
      </rPr>
      <t>2. Ryu, D., Jo, Y. S., Lo Sasso, G., Stein, S., Zhang, H., Perino, A., Lee, J. U., Zeviani, M., Romand, R., Hottiger, M. O., Schoonjans, K., &amp; Auwerx, J. (2014). A SIRT7-dependent acetylation switch of GABPβ1 controls mitochondrial function. </t>
    </r>
    <r>
      <rPr>
        <i/>
        <sz val="12"/>
        <color rgb="FF212121"/>
        <rFont val="Segoe UI"/>
        <charset val="1"/>
      </rPr>
      <t>Cell metabolism</t>
    </r>
    <r>
      <rPr>
        <sz val="12"/>
        <color rgb="FF212121"/>
        <rFont val="Segoe UI"/>
        <charset val="1"/>
      </rPr>
      <t>, </t>
    </r>
    <r>
      <rPr>
        <i/>
        <sz val="12"/>
        <color rgb="FF212121"/>
        <rFont val="Segoe UI"/>
        <charset val="1"/>
      </rPr>
      <t>20</t>
    </r>
    <r>
      <rPr>
        <sz val="12"/>
        <color rgb="FF212121"/>
        <rFont val="Segoe UI"/>
        <charset val="1"/>
      </rPr>
      <t>(5), 856–869. https://doi.org/10.1016/j.cmet.2014.08.001</t>
    </r>
  </si>
  <si>
    <t>MCL1</t>
  </si>
  <si>
    <t>1. Yang, W. P., Xu, Y., Guo, W. W., Liu, H. Z., &amp; Hu, B. H. (2013). Modulation of Mcl-1 expression reduces age-related cochlear degeneration. Neurobiology of aging, 34(11), 2647–2658. https://doi.org/10.1016/j.neurobiolaging.2013.05.012</t>
  </si>
  <si>
    <t>An anti-apoptotic gene that inhibits Bax-dependent mitochondrial pathways. Its overexpression protects cochlear hair cells and neurons, delaying hearing loss. Reduced expression promotes cochlear apoptosis and tissue degeneration, acting as a contributing factor to ARHL.</t>
  </si>
  <si>
    <t>2. Yang et al. 2012</t>
  </si>
  <si>
    <t>2. Yang, W. P., Guo, W. W., Liu, H. Z., Xu, Y., Chen, L., &amp; Hu, B. H. (2012). Age-related changes in the ratio of Mcl-1/Bax expression in the rat cochlea. Acta oto-laryngologica, 132(2), 123–132. https://doi.org/10.3109/00016489.2011.631191</t>
  </si>
  <si>
    <t>C1QA</t>
  </si>
  <si>
    <t>1. D'Souza et al. 2008</t>
  </si>
  <si>
    <r>
      <rPr>
        <sz val="12"/>
        <color rgb="FF212121"/>
        <rFont val="Segoe UI"/>
        <charset val="1"/>
      </rPr>
      <t>1. D'Souza, M., Zhu, X., &amp; Frisina, R. D. (2008). Novel approach to select genes from RMA normalized microarray data using functional hearing tests in aging mice. </t>
    </r>
    <r>
      <rPr>
        <i/>
        <sz val="12"/>
        <color rgb="FF212121"/>
        <rFont val="Segoe UI"/>
        <charset val="1"/>
      </rPr>
      <t>Journal of neuroscience methods</t>
    </r>
    <r>
      <rPr>
        <sz val="12"/>
        <color rgb="FF212121"/>
        <rFont val="Segoe UI"/>
        <charset val="1"/>
      </rPr>
      <t>, </t>
    </r>
    <r>
      <rPr>
        <i/>
        <sz val="12"/>
        <color rgb="FF212121"/>
        <rFont val="Segoe UI"/>
        <charset val="1"/>
      </rPr>
      <t>171</t>
    </r>
    <r>
      <rPr>
        <sz val="12"/>
        <color rgb="FF212121"/>
        <rFont val="Segoe UI"/>
        <charset val="1"/>
      </rPr>
      <t>(2), 279–287. https://doi.org/10.1016/j.jneumeth.2008.02.022</t>
    </r>
  </si>
  <si>
    <t>Complement system activator, involved in central inflammation and synapse elimination, contributing to neurodegeneration.</t>
  </si>
  <si>
    <t>MYO7A</t>
  </si>
  <si>
    <t>1. Potter et al. 2016</t>
  </si>
  <si>
    <r>
      <rPr>
        <sz val="12"/>
        <color rgb="FF212121"/>
        <rFont val="Segoe UI"/>
        <charset val="1"/>
      </rPr>
      <t>1. Potter, P. K., Bowl, M. R., Jeyarajan, P., Wisby, L., Blease, A., Goldsworthy, M. E., Simon, M. M., Greenaway, S., Michel, V., Barnard, A., Aguilar, C., Agnew, T., Banks, G., Blake, A., Chessum, L., Dorning, J., Falcone, S., Goosey, L., Harris, S., Haynes, A., … Brown, S. D. (2016). Novel gene function revealed by mouse mutagenesis screens for models of age-related disease. </t>
    </r>
    <r>
      <rPr>
        <i/>
        <sz val="12"/>
        <color rgb="FF212121"/>
        <rFont val="Segoe UI"/>
        <charset val="1"/>
      </rPr>
      <t>Nature communications</t>
    </r>
    <r>
      <rPr>
        <sz val="12"/>
        <color rgb="FF212121"/>
        <rFont val="Segoe UI"/>
        <charset val="1"/>
      </rPr>
      <t>, </t>
    </r>
    <r>
      <rPr>
        <i/>
        <sz val="12"/>
        <color rgb="FF212121"/>
        <rFont val="Segoe UI"/>
        <charset val="1"/>
      </rPr>
      <t>7</t>
    </r>
    <r>
      <rPr>
        <sz val="12"/>
        <color rgb="FF212121"/>
        <rFont val="Segoe UI"/>
        <charset val="1"/>
      </rPr>
      <t>, 12444. https://doi.org/10.1038/ncomms12444</t>
    </r>
  </si>
  <si>
    <t>Participates in the structure and motility of stereocilia in hair cells. Mutations disrupt mechanotransduction and cause sensorineural hearing loss.</t>
  </si>
  <si>
    <t>2. Attanasio et al. 2025</t>
  </si>
  <si>
    <r>
      <rPr>
        <sz val="12"/>
        <color rgb="FF212121"/>
        <rFont val="Segoe UI"/>
        <charset val="1"/>
      </rPr>
      <t>2. Attanasio, C., Palladino, A., Giaquinto, D., Scavizzi, F., Raspa, M., Peres, C., Anastasio, C., Scocco, P., Lucini, C., de Girolamo, P., D'Angelo, L., &amp; De Felice, E. (2025). Morphological phenotyping of the aging cochlea in inbred C57BL/6N and outbred CD1 mouse strains. </t>
    </r>
    <r>
      <rPr>
        <i/>
        <sz val="12"/>
        <color rgb="FF212121"/>
        <rFont val="Segoe UI"/>
        <charset val="1"/>
      </rPr>
      <t>Aging cell</t>
    </r>
    <r>
      <rPr>
        <sz val="12"/>
        <color rgb="FF212121"/>
        <rFont val="Segoe UI"/>
        <charset val="1"/>
      </rPr>
      <t>, </t>
    </r>
    <r>
      <rPr>
        <i/>
        <sz val="12"/>
        <color rgb="FF212121"/>
        <rFont val="Segoe UI"/>
        <charset val="1"/>
      </rPr>
      <t>24</t>
    </r>
    <r>
      <rPr>
        <sz val="12"/>
        <color rgb="FF212121"/>
        <rFont val="Segoe UI"/>
        <charset val="1"/>
      </rPr>
      <t>(1), e14362. https://doi.org/10.1111/acel.14362</t>
    </r>
  </si>
  <si>
    <t>TMC1</t>
  </si>
  <si>
    <t>A key mechanosensitive channel gene; mutations impair hair cell mechanotransduction. It is associated with both ARHL and hereditary deafness.</t>
  </si>
  <si>
    <t>XIAP</t>
  </si>
  <si>
    <t>1. Wang et al. 2010</t>
  </si>
  <si>
    <t>1. Wang, J., Menchenton, T., Yin, S., Yu, Z., Bance, M., Morris, D. P., Moore, C. S., Korneluk, R. G., &amp; Robertson, G. S. (2010). Over-expression of X-linked inhibitor of apoptosis protein slows presbycusis in C57BL/6J mice. Neurobiology of aging, 31(7), 1238–1249. https://doi.org/10.1016/j.neurobiolaging.2008.07.016</t>
  </si>
  <si>
    <t>Inhibits caspase activity in apoptotic pathways, reduces hair cell apoptosis, and delays progression of age-related hearing loss. A potential inner ear protective target.</t>
  </si>
  <si>
    <t>2. Ruan et al. 2014</t>
  </si>
  <si>
    <t>2. Ruan, Q., Zeng, S., Liu, A., Chen, Z., Yu, Z., Zhang, R., He, J., Bance, M., Robertson, G., Yin, S., &amp; Wang, J. (2014). Overexpression of X-Linked Inhibitor of Apoptotic Protein (XIAP) reduces age-related neuronal degeneration in the mouse cochlea. Gene therapy, 21(11), 967–974. https://doi.org/10.1038/gt.2014.77</t>
  </si>
  <si>
    <t>Bcl-2</t>
  </si>
  <si>
    <t>Inhibits mitochondrial apoptotic pathway → protects cochlear cells.</t>
  </si>
  <si>
    <t>2. Huang et al. 2016</t>
  </si>
  <si>
    <t>2. Huang, Q., Xiong, H., Yang, H., Ou, Y., Zhang, Z., Chen, S., Ye, Y., &amp; Zheng, Y. (2016). Differential Expression of Bcl-2 in the Cochlea and Auditory Cortex of a Mouse Model of Age-Related Hearing Loss. Audiology &amp; neuro-otology, 21(5), 326–332. https://doi.org/10.1159/000450937</t>
  </si>
  <si>
    <t>TFF3</t>
  </si>
  <si>
    <t>1. Lubka et al. 2009</t>
  </si>
  <si>
    <t>1. Lubka, M., Shah, A. A., Blin, N., &amp; Baus-Loncar, M. (2009). The intestinal trefoil factor (Tff3), also expressed in the inner ear, interacts with peptides contributing to apoptosis. Journal of applied genetics, 50(2), 167–171. https://doi.org/10.1007/BF03195669</t>
  </si>
  <si>
    <t>Encodes trefoil factor protein, expressed in cochlear supporting cells. Loss increases apoptosis and leads to cochlear structural degeneration, accelerating presbycusis.</t>
  </si>
  <si>
    <t>2. Lubka-Pathak et al. 2011</t>
  </si>
  <si>
    <t>2. Lubka-Pathak, M., Shah, A. A., Gallozzi, M., Müller, M., Zimmermann, U., Löwenheim, H., Pfister, M., Knipper, M., Blin, N., &amp; Schimmang, T. (2011). Altered expression of securin (Pttg1) and serpina3n in the auditory system of hearing-impaired Tff3-deficient mice. Cellular and molecular life sciences : CMLS, 68(16), 2739–2749. https://doi.org/10.1007/s00018-010-0586-1</t>
  </si>
  <si>
    <t>CDK5RAP1</t>
  </si>
  <si>
    <t>1. Kouga et al. 2025</t>
  </si>
  <si>
    <r>
      <rPr>
        <sz val="12"/>
        <color rgb="FF212121"/>
        <rFont val="Segoe UI"/>
        <charset val="134"/>
      </rPr>
      <t>1. Kouga, T., Miwa, T., Wei, F. Y., Sunami, K., &amp; Tomizawa, K. (2025). Mitochonic acid 5 mitigates age-related hearing loss progression by targeting defective 2-methylthiolation in mitochondrial transfer RNAs. </t>
    </r>
    <r>
      <rPr>
        <i/>
        <sz val="12"/>
        <color rgb="FF212121"/>
        <rFont val="Segoe UI"/>
        <charset val="1"/>
      </rPr>
      <t>Frontiers in cellular neuroscience</t>
    </r>
    <r>
      <rPr>
        <sz val="12"/>
        <color rgb="FF212121"/>
        <rFont val="Segoe UI"/>
        <charset val="1"/>
      </rPr>
      <t>, </t>
    </r>
    <r>
      <rPr>
        <i/>
        <sz val="12"/>
        <color rgb="FF212121"/>
        <rFont val="Segoe UI"/>
        <charset val="1"/>
      </rPr>
      <t>19</t>
    </r>
    <r>
      <rPr>
        <sz val="12"/>
        <color rgb="FF212121"/>
        <rFont val="Segoe UI"/>
        <charset val="1"/>
      </rPr>
      <t>, 1541347. https://doi.org/10.3389/fncel.2025.1541347</t>
    </r>
  </si>
  <si>
    <t>Impairs mitochondrial function and cell survival, promoting hearing degeneration.</t>
  </si>
  <si>
    <t>2. Miwa et al. 2023</t>
  </si>
  <si>
    <t>2. Miwa, T., Katsuno, T., Wei, F. Y., &amp; Tomizawa, K. (2023). Mitochondrial alterations in the cochlea of Cdk5rap1-knockout mice with age-related hearing loss. FEBS open bio, 13(7), 1365–1374. https://doi.org/10.1002/2211-5463.13655</t>
  </si>
  <si>
    <t>PINK1</t>
  </si>
  <si>
    <t>Involved in mitophagy, promotes clearance of damaged mitochondria, protecting cochlear cells.</t>
  </si>
  <si>
    <t>2. Oh et al. 2020</t>
  </si>
  <si>
    <r>
      <rPr>
        <sz val="12"/>
        <color rgb="FF212121"/>
        <rFont val="Segoe UI"/>
        <charset val="134"/>
      </rPr>
      <t>2. Oh, J., Youn, C. K., Jun, Y., Jo, E. R., &amp; Cho, S. I. (2020). Reduced mitophagy in the cochlea of aged C57BL/6J mice. </t>
    </r>
    <r>
      <rPr>
        <i/>
        <sz val="12"/>
        <color rgb="FF212121"/>
        <rFont val="Segoe UI"/>
        <charset val="1"/>
      </rPr>
      <t>Experimental gerontology</t>
    </r>
    <r>
      <rPr>
        <sz val="12"/>
        <color rgb="FF212121"/>
        <rFont val="Segoe UI"/>
        <charset val="1"/>
      </rPr>
      <t>, </t>
    </r>
    <r>
      <rPr>
        <i/>
        <sz val="12"/>
        <color rgb="FF212121"/>
        <rFont val="Segoe UI"/>
        <charset val="1"/>
      </rPr>
      <t>137</t>
    </r>
    <r>
      <rPr>
        <sz val="12"/>
        <color rgb="FF212121"/>
        <rFont val="Segoe UI"/>
        <charset val="1"/>
      </rPr>
      <t>, 110946. https://doi.org/10.1016/j.exger.2020.110946</t>
    </r>
  </si>
  <si>
    <t>MAP1LC3B(LC3B)</t>
  </si>
  <si>
    <t>Autophagy marker protein, promotes removal of damaged organelles and maintains cellular homeostasis.</t>
  </si>
  <si>
    <t>CKM</t>
  </si>
  <si>
    <t>1. Xuan et al. 2024</t>
  </si>
  <si>
    <r>
      <rPr>
        <sz val="12"/>
        <color rgb="FF212121"/>
        <rFont val="Segoe UI"/>
        <charset val="134"/>
      </rPr>
      <t>1. Xuan, W., Huang, L., Xuan, Y., Chen, S., Tang, J., Wei, Y., Pan, X., &amp; Hamblin, M. R. (2024). Use of the traditional Chinese medicine "compound healthy ear agent" to protect against age-related hearing loss in mice: A proteomics study. </t>
    </r>
    <r>
      <rPr>
        <i/>
        <sz val="12"/>
        <color rgb="FF212121"/>
        <rFont val="Segoe UI"/>
        <charset val="1"/>
      </rPr>
      <t>Heliyon</t>
    </r>
    <r>
      <rPr>
        <sz val="12"/>
        <color rgb="FF212121"/>
        <rFont val="Segoe UI"/>
        <charset val="1"/>
      </rPr>
      <t>, </t>
    </r>
    <r>
      <rPr>
        <i/>
        <sz val="12"/>
        <color rgb="FF212121"/>
        <rFont val="Segoe UI"/>
        <charset val="1"/>
      </rPr>
      <t>10</t>
    </r>
    <r>
      <rPr>
        <sz val="12"/>
        <color rgb="FF212121"/>
        <rFont val="Segoe UI"/>
        <charset val="1"/>
      </rPr>
      <t>(5), e26914. https://doi.org/10.1016/j.heliyon.2024.e26914</t>
    </r>
  </si>
  <si>
    <t>Creatine kinase involved in energy metabolism; specific role in ARHL is unclear.</t>
  </si>
  <si>
    <t>2. Liu et al. 2020</t>
  </si>
  <si>
    <r>
      <rPr>
        <sz val="12"/>
        <color rgb="FF212121"/>
        <rFont val="Segoe UI"/>
        <charset val="134"/>
      </rPr>
      <t>2. Liu, S., Yang, Y., Mao, X., Deng, L., Shuai, C., Yao, Y., Shi, Y., &amp; Yin, Z. (2020). Improving glucose metabolism in the auditory cortex delays the aging of auditory function of guinea pig. </t>
    </r>
    <r>
      <rPr>
        <i/>
        <sz val="12"/>
        <color rgb="FF212121"/>
        <rFont val="Segoe UI"/>
        <charset val="1"/>
      </rPr>
      <t>Mechanisms of ageing and development</t>
    </r>
    <r>
      <rPr>
        <sz val="12"/>
        <color rgb="FF212121"/>
        <rFont val="Segoe UI"/>
        <charset val="1"/>
      </rPr>
      <t>, </t>
    </r>
    <r>
      <rPr>
        <i/>
        <sz val="12"/>
        <color rgb="FF212121"/>
        <rFont val="Segoe UI"/>
        <charset val="1"/>
      </rPr>
      <t>190</t>
    </r>
    <r>
      <rPr>
        <sz val="12"/>
        <color rgb="FF212121"/>
        <rFont val="Segoe UI"/>
        <charset val="1"/>
      </rPr>
      <t>, 111292. https://doi.org/10.1016/j.mad.2020.111292</t>
    </r>
  </si>
  <si>
    <t>EGR1</t>
  </si>
  <si>
    <r>
      <rPr>
        <sz val="12"/>
        <color rgb="FF212121"/>
        <rFont val="Segoe UI"/>
        <charset val="134"/>
      </rPr>
      <t>1. Yang, X., Wang, G., Liu, W., Zhang, J., Deng, B., Li, X., &amp; Wang, L. (2023). Key genes and potential drugs in age-related hearing loss: transcriptome analysis of cochlear hair cells in old mice. </t>
    </r>
    <r>
      <rPr>
        <i/>
        <sz val="12"/>
        <color rgb="FF212121"/>
        <rFont val="Segoe UI"/>
        <charset val="1"/>
      </rPr>
      <t>Cellular and molecular biology (Noisy-le-Grand, France)</t>
    </r>
    <r>
      <rPr>
        <sz val="12"/>
        <color rgb="FF212121"/>
        <rFont val="Segoe UI"/>
        <charset val="1"/>
      </rPr>
      <t>, </t>
    </r>
    <r>
      <rPr>
        <i/>
        <sz val="12"/>
        <color rgb="FF212121"/>
        <rFont val="Segoe UI"/>
        <charset val="1"/>
      </rPr>
      <t>69</t>
    </r>
    <r>
      <rPr>
        <sz val="12"/>
        <color rgb="FF212121"/>
        <rFont val="Segoe UI"/>
        <charset val="1"/>
      </rPr>
      <t>(6), 67–74. https://doi.org/10.14715/cmb/2023.69.6.11</t>
    </r>
  </si>
  <si>
    <t>Early growth response gene; functional significance of expression changes remains unknown.</t>
  </si>
  <si>
    <r>
      <rPr>
        <sz val="12"/>
        <color rgb="FF212121"/>
        <rFont val="Segoe UI"/>
        <charset val="134"/>
      </rPr>
      <t>2. Su, Z., Xiong, H., Liu, Y., Pang, J., Lin, H., Zhang, W., &amp; Zheng, Y. (2020). Transcriptomic analysis highlights cochlear inflammation associated with age-related hearing loss in C57BL/6 mice using next generation sequencing. </t>
    </r>
    <r>
      <rPr>
        <i/>
        <sz val="12"/>
        <color rgb="FF212121"/>
        <rFont val="Segoe UI"/>
        <charset val="1"/>
      </rPr>
      <t>PeerJ</t>
    </r>
    <r>
      <rPr>
        <sz val="12"/>
        <color rgb="FF212121"/>
        <rFont val="Segoe UI"/>
        <charset val="1"/>
      </rPr>
      <t>, </t>
    </r>
    <r>
      <rPr>
        <i/>
        <sz val="12"/>
        <color rgb="FF212121"/>
        <rFont val="Segoe UI"/>
        <charset val="1"/>
      </rPr>
      <t>8</t>
    </r>
    <r>
      <rPr>
        <sz val="12"/>
        <color rgb="FF212121"/>
        <rFont val="Segoe UI"/>
        <charset val="1"/>
      </rPr>
      <t>, e9737. https://doi.org/10.7717/peerj.9737</t>
    </r>
  </si>
  <si>
    <t>FOXO3</t>
  </si>
  <si>
    <r>
      <rPr>
        <sz val="12"/>
        <color rgb="FF212121"/>
        <rFont val="Segoe UI"/>
        <charset val="134"/>
      </rPr>
      <t>1. Liu, H., Giffen, K. P., Chen, L., Henderson, H. J., Cao, T. A., Kozeny, G. A., Beisel, K. W., Li, Y., &amp; He, D. Z. (2022). Molecular and cytological profiling of biological aging of mouse cochlear inner and outer hair cells. </t>
    </r>
    <r>
      <rPr>
        <i/>
        <sz val="12"/>
        <color rgb="FF212121"/>
        <rFont val="Segoe UI"/>
        <charset val="1"/>
      </rPr>
      <t>Cell reports</t>
    </r>
    <r>
      <rPr>
        <sz val="12"/>
        <color rgb="FF212121"/>
        <rFont val="Segoe UI"/>
        <charset val="1"/>
      </rPr>
      <t>, </t>
    </r>
    <r>
      <rPr>
        <i/>
        <sz val="12"/>
        <color rgb="FF212121"/>
        <rFont val="Segoe UI"/>
        <charset val="1"/>
      </rPr>
      <t>39</t>
    </r>
    <r>
      <rPr>
        <sz val="12"/>
        <color rgb="FF212121"/>
        <rFont val="Segoe UI"/>
        <charset val="1"/>
      </rPr>
      <t>(2), 110665. https://doi.org/10.1016/j.celrep.2022.110665</t>
    </r>
  </si>
  <si>
    <t>Antioxidant transcription factor; decreased expression promotes aging and degeneration.</t>
  </si>
  <si>
    <t>2. Rivas-Chacón et al. 2021</t>
  </si>
  <si>
    <t>2. Rivas-Chacón, L. D. M., Martínez-Rodríguez, S., Madrid-García, R., Yanes-Díaz, J., Riestra-Ayora, J. I., Sanz-Fernández, R., &amp; Sánchez-Rodríguez, C. (2021). Role of Oxidative Stress in the Senescence Pattern of Auditory Cells in Age-Related Hearing Loss. Antioxidants (Basel, Switzerland), 10(9), 1497. https://doi.org/10.3390/antiox10091497</t>
  </si>
  <si>
    <t>ATG5</t>
  </si>
  <si>
    <t>1. Peng et al. 2022</t>
  </si>
  <si>
    <r>
      <rPr>
        <sz val="12"/>
        <color rgb="FF212121"/>
        <rFont val="Segoe UI"/>
        <charset val="134"/>
      </rPr>
      <t>1. Peng, L., Li, N., Huang, Z., Qiu, C., &amp; Yin, S. (2022). Prognostic Gene Expression Signature for Age-Related Hearing Loss. </t>
    </r>
    <r>
      <rPr>
        <i/>
        <sz val="12"/>
        <color rgb="FF212121"/>
        <rFont val="Segoe UI"/>
        <charset val="1"/>
      </rPr>
      <t>Frontiers in medicine</t>
    </r>
    <r>
      <rPr>
        <sz val="12"/>
        <color rgb="FF212121"/>
        <rFont val="Segoe UI"/>
        <charset val="1"/>
      </rPr>
      <t>, </t>
    </r>
    <r>
      <rPr>
        <i/>
        <sz val="12"/>
        <color rgb="FF212121"/>
        <rFont val="Segoe UI"/>
        <charset val="1"/>
      </rPr>
      <t>9</t>
    </r>
    <r>
      <rPr>
        <sz val="12"/>
        <color rgb="FF212121"/>
        <rFont val="Segoe UI"/>
        <charset val="1"/>
      </rPr>
      <t>, 814851. https://doi.org/10.3389/fmed.2022.814851</t>
    </r>
  </si>
  <si>
    <t>Involved in autophagy regulation, maintains cellular homeostasis, protects cochlear cells.</t>
  </si>
  <si>
    <t>IL1B</t>
  </si>
  <si>
    <t>1. Uraguchi et al. 2021</t>
  </si>
  <si>
    <r>
      <rPr>
        <sz val="12"/>
        <color rgb="FF212121"/>
        <rFont val="Segoe UI"/>
        <charset val="134"/>
      </rPr>
      <t>1. Uraguchi, K., Maeda, Y., Takahara, J., Omichi, R., Fujimoto, S., Kariya, S., Nishizaki, K., &amp; Ando, M. (2021). Upregulation of a nuclear factor-kappa B-interacting immune gene network in mice cochleae with age-related hearing loss. </t>
    </r>
    <r>
      <rPr>
        <i/>
        <sz val="12"/>
        <color rgb="FF212121"/>
        <rFont val="Segoe UI"/>
        <charset val="1"/>
      </rPr>
      <t>PloS one</t>
    </r>
    <r>
      <rPr>
        <sz val="12"/>
        <color rgb="FF212121"/>
        <rFont val="Segoe UI"/>
        <charset val="1"/>
      </rPr>
      <t>, </t>
    </r>
    <r>
      <rPr>
        <i/>
        <sz val="12"/>
        <color rgb="FF212121"/>
        <rFont val="Segoe UI"/>
        <charset val="1"/>
      </rPr>
      <t>16</t>
    </r>
    <r>
      <rPr>
        <sz val="12"/>
        <color rgb="FF212121"/>
        <rFont val="Segoe UI"/>
        <charset val="1"/>
      </rPr>
      <t>(10), e0258977. https://doi.org/10.1371/journal.pone.0258977</t>
    </r>
  </si>
  <si>
    <t>Pro-inflammatory cytokine, enhances immune responses.</t>
  </si>
  <si>
    <t>2. Iwai et al. 2012</t>
  </si>
  <si>
    <t>2. Iwai, H., &amp; Inaba, M. (2012). Fetal thymus graft prevents age-related hearing loss and up regulation of the IL-1 receptor type II gene in CD4(+) T cells. Journal of neuroimmunology, 250(1-2), 1–8. https://doi.org/10.1016/j.jneuroim.2012.05.007</t>
  </si>
  <si>
    <t>HIF1A</t>
  </si>
  <si>
    <t>1. Tian et al. 2020</t>
  </si>
  <si>
    <r>
      <rPr>
        <sz val="12"/>
        <color rgb="FF212121"/>
        <rFont val="Segoe UI"/>
        <charset val="134"/>
      </rPr>
      <t>1. Tian, C., Kim, Y. J., Hali, S., Choo, O. S., Lee, J. S., Jung, S. K., Choi, Y. U., Park, C. B., &amp; Choung, Y. H. (2020). Suppressed expression of LDHB promotes age-related hearing loss via aerobic glycolysis. </t>
    </r>
    <r>
      <rPr>
        <i/>
        <sz val="12"/>
        <color rgb="FF212121"/>
        <rFont val="Segoe UI"/>
        <charset val="1"/>
      </rPr>
      <t>Cell death &amp; disease</t>
    </r>
    <r>
      <rPr>
        <sz val="12"/>
        <color rgb="FF212121"/>
        <rFont val="Segoe UI"/>
        <charset val="1"/>
      </rPr>
      <t>, </t>
    </r>
    <r>
      <rPr>
        <i/>
        <sz val="12"/>
        <color rgb="FF212121"/>
        <rFont val="Segoe UI"/>
        <charset val="1"/>
      </rPr>
      <t>11</t>
    </r>
    <r>
      <rPr>
        <sz val="12"/>
        <color rgb="FF212121"/>
        <rFont val="Segoe UI"/>
        <charset val="1"/>
      </rPr>
      <t>(5), 375. https://doi.org/10.1038/s41419-020-2577-y</t>
    </r>
  </si>
  <si>
    <t>Hypoxia-inducible factor; upregulation reflects hypoxic stress, promoting inflammation and degeneration.</t>
  </si>
  <si>
    <t>2. Riva et al. 2007</t>
  </si>
  <si>
    <t>2. Riva, C., Donadieu, E., Magnan, J., &amp; Lavieille, J. P. (2007). Age-related hearing loss in CD/1 mice is associated to ROS formation and HIF target proteins up-regulation in the cochlea. Experimental gerontology, 42(4), 327–336. https://doi.org/10.1016/j.exger.2006.10.014</t>
  </si>
  <si>
    <t>CDKN2A</t>
  </si>
  <si>
    <t>1. Benkafadar et al. 2019</t>
  </si>
  <si>
    <r>
      <rPr>
        <sz val="12"/>
        <color rgb="FF212121"/>
        <rFont val="Segoe UI"/>
        <charset val="134"/>
      </rPr>
      <t>1. Benkafadar, N., François, F., Affortit, C., Casas, F., Ceccato, J. C., Menardo, J., Venail, F., Malfroy-Camine, B., Puel, J. L., &amp; Wang, J. (2019). ROS-Induced Activation of DNA Damage Responses Drives Senescence-Like State in Postmitotic Cochlear Cells: Implication for Hearing Preservation. </t>
    </r>
    <r>
      <rPr>
        <i/>
        <sz val="12"/>
        <color rgb="FF212121"/>
        <rFont val="Segoe UI"/>
        <charset val="1"/>
      </rPr>
      <t>Molecular neurobiology</t>
    </r>
    <r>
      <rPr>
        <sz val="12"/>
        <color rgb="FF212121"/>
        <rFont val="Segoe UI"/>
        <charset val="1"/>
      </rPr>
      <t>, </t>
    </r>
    <r>
      <rPr>
        <i/>
        <sz val="12"/>
        <color rgb="FF212121"/>
        <rFont val="Segoe UI"/>
        <charset val="1"/>
      </rPr>
      <t>56</t>
    </r>
    <r>
      <rPr>
        <sz val="12"/>
        <color rgb="FF212121"/>
        <rFont val="Segoe UI"/>
        <charset val="1"/>
      </rPr>
      <t>(8), 5950–5969. https://doi.org/10.1007/s12035-019-1493-6</t>
    </r>
  </si>
  <si>
    <t>Promotes abnormal cell proliferation.</t>
  </si>
  <si>
    <t>IDH1</t>
  </si>
  <si>
    <t>1. Kim et al. 2017</t>
  </si>
  <si>
    <r>
      <rPr>
        <sz val="12"/>
        <color rgb="FF212121"/>
        <rFont val="Segoe UI"/>
        <charset val="134"/>
      </rPr>
      <t>1. Kim, Y. R., Kim, K. H., Lee, S., Oh, S. K., Park, J. W., Lee, K. Y., Baek, J. I., &amp; Kim, U. K. (2017). Expression patterns of members of the isocitrate dehydrogenase gene family in murine inner ear. </t>
    </r>
    <r>
      <rPr>
        <i/>
        <sz val="12"/>
        <color rgb="FF212121"/>
        <rFont val="Segoe UI"/>
        <charset val="1"/>
      </rPr>
      <t>Biotechnic &amp; histochemistry : official publication of the Biological Stain Commission</t>
    </r>
    <r>
      <rPr>
        <sz val="12"/>
        <color rgb="FF212121"/>
        <rFont val="Segoe UI"/>
        <charset val="1"/>
      </rPr>
      <t>, </t>
    </r>
    <r>
      <rPr>
        <i/>
        <sz val="12"/>
        <color rgb="FF212121"/>
        <rFont val="Segoe UI"/>
        <charset val="1"/>
      </rPr>
      <t>92</t>
    </r>
    <r>
      <rPr>
        <sz val="12"/>
        <color rgb="FF212121"/>
        <rFont val="Segoe UI"/>
        <charset val="1"/>
      </rPr>
      <t>(7), 536–544. https://doi.org/10.1080/10520295.2017.1367034</t>
    </r>
  </si>
  <si>
    <t>Reduced metabolic enzyme levels lead to increased ROS and apoptosis.</t>
  </si>
  <si>
    <t>2. Tadros et al. 2014</t>
  </si>
  <si>
    <r>
      <rPr>
        <sz val="12"/>
        <color rgb="FF212121"/>
        <rFont val="Segoe UI"/>
        <charset val="134"/>
      </rPr>
      <t>2. Tadros, S. F., D'Souza, M., Zhu, X., &amp; Frisina, R. D. (2014). Gene expression changes for antioxidants pathways in the mouse cochlea: relations to age-related hearing deficits. </t>
    </r>
    <r>
      <rPr>
        <i/>
        <sz val="12"/>
        <color rgb="FF212121"/>
        <rFont val="Segoe UI"/>
        <charset val="1"/>
      </rPr>
      <t>PloS one</t>
    </r>
    <r>
      <rPr>
        <sz val="12"/>
        <color rgb="FF212121"/>
        <rFont val="Segoe UI"/>
        <charset val="1"/>
      </rPr>
      <t>, </t>
    </r>
    <r>
      <rPr>
        <i/>
        <sz val="12"/>
        <color rgb="FF212121"/>
        <rFont val="Segoe UI"/>
        <charset val="1"/>
      </rPr>
      <t>9</t>
    </r>
    <r>
      <rPr>
        <sz val="12"/>
        <color rgb="FF212121"/>
        <rFont val="Segoe UI"/>
        <charset val="1"/>
      </rPr>
      <t>(2), e90279. https://doi.org/10.1371/journal.pone.0090279</t>
    </r>
  </si>
  <si>
    <t>ISL1</t>
  </si>
  <si>
    <t>1. Chumak et al. 2016</t>
  </si>
  <si>
    <t>1. Chumak, T., Bohuslavova, R., Macova, I., Dodd, N., Buckiova, D., Fritzsch, B., Syka, J., &amp; Pavlinkova, G. (2016). Deterioration of the Medial Olivocochlear Efferent System Accelerates Age-Related Hearing Loss in Pax2-Isl1 Transgenic Mice. Molecular neurobiology, 53(4), 2368–2383. https://doi.org/10.1007/s12035-015-9215-1</t>
  </si>
  <si>
    <t>Leads to neurodegeneration and hair cell dysfunction, accelerating ARHL.</t>
  </si>
  <si>
    <t>2. Huang et al. 2013</t>
  </si>
  <si>
    <t>2. Huang, M., Kantardzhieva, A., Scheffer, D., Liberman, M. C., &amp; Chen, Z. Y. (2013). Hair cell overexpression of Islet1 reduces age-related and noise-induced hearing loss. The Journal of neuroscience : the official journal of the Society for Neuroscience, 33(38), 15086–15094. https://doi.org/10.1523/JNEUROSCI.1489-13.2013</t>
  </si>
  <si>
    <t>FSCN2</t>
  </si>
  <si>
    <t>1. Johnson et al. 2015</t>
  </si>
  <si>
    <t>1. Johnson, K. R., Longo-Guess, C. M., &amp; Gagnon, L. H. (2015). A QTL on Chr 5 modifies hearing loss associated with the fascin-2 variant of DBA/2J mice. Mammalian genome : official journal of the International Mammalian Genome Society, 26(7-8), 338–347. https://doi.org/10.1007/s00335-015-9574-y</t>
  </si>
  <si>
    <t>Encodes actin-binding protein; mutations are associated with hearing loss.</t>
  </si>
  <si>
    <t>2. Taylor et al. 2015</t>
  </si>
  <si>
    <r>
      <rPr>
        <sz val="12"/>
        <color rgb="FF212121"/>
        <rFont val="Segoe UI"/>
        <charset val="134"/>
      </rPr>
      <t>2. Taylor, R., Bullen, A., Johnson, S. L., Grimm-Günter, E. M., Rivero, F., Marcotti, W., Forge, A., &amp; Daudet, N. (2015). Absence of plastin 1 causes abnormal maintenance of hair cell stereocilia and a moderate form of hearing loss in mice. </t>
    </r>
    <r>
      <rPr>
        <i/>
        <sz val="12"/>
        <color rgb="FF212121"/>
        <rFont val="Segoe UI"/>
        <charset val="1"/>
      </rPr>
      <t>Human molecular genetics</t>
    </r>
    <r>
      <rPr>
        <sz val="12"/>
        <color rgb="FF212121"/>
        <rFont val="Segoe UI"/>
        <charset val="1"/>
      </rPr>
      <t>, </t>
    </r>
    <r>
      <rPr>
        <i/>
        <sz val="12"/>
        <color rgb="FF212121"/>
        <rFont val="Segoe UI"/>
        <charset val="1"/>
      </rPr>
      <t>24</t>
    </r>
    <r>
      <rPr>
        <sz val="12"/>
        <color rgb="FF212121"/>
        <rFont val="Segoe UI"/>
        <charset val="1"/>
      </rPr>
      <t>(1), 37–49. https://doi.org/10.1093/hmg/ddu417</t>
    </r>
  </si>
  <si>
    <t>Gpx6</t>
  </si>
  <si>
    <t>1. Tadros et al. 2014</t>
  </si>
  <si>
    <r>
      <rPr>
        <sz val="12"/>
        <color rgb="FF212121"/>
        <rFont val="Segoe UI"/>
        <charset val="134"/>
      </rPr>
      <t>1. Tadros, S. F., D'Souza, M., Zhu, X., &amp; Frisina, R. D. (2014). Gene expression changes for antioxidants pathways in the mouse cochlea: relations to age-related hearing deficits. </t>
    </r>
    <r>
      <rPr>
        <i/>
        <sz val="12"/>
        <color rgb="FF212121"/>
        <rFont val="Segoe UI"/>
        <charset val="1"/>
      </rPr>
      <t>PloS one</t>
    </r>
    <r>
      <rPr>
        <sz val="12"/>
        <color rgb="FF212121"/>
        <rFont val="Segoe UI"/>
        <charset val="1"/>
      </rPr>
      <t>, </t>
    </r>
    <r>
      <rPr>
        <i/>
        <sz val="12"/>
        <color rgb="FF212121"/>
        <rFont val="Segoe UI"/>
        <charset val="1"/>
      </rPr>
      <t>9</t>
    </r>
    <r>
      <rPr>
        <sz val="12"/>
        <color rgb="FF212121"/>
        <rFont val="Segoe UI"/>
        <charset val="1"/>
      </rPr>
      <t>(2), e90279. https://doi.org/10.1371/journal.pone.0090279</t>
    </r>
  </si>
  <si>
    <t>Member of glutathione peroxidase family; specific function in ARHL remains to be studied.</t>
  </si>
  <si>
    <t>2. Tanaka et al. 2012</t>
  </si>
  <si>
    <r>
      <rPr>
        <sz val="12"/>
        <color rgb="FF212121"/>
        <rFont val="Segoe UI"/>
        <charset val="134"/>
      </rPr>
      <t>2. Tanaka, C., Coling, D. E., Manohar, S., Chen, G. D., Hu, B. H., Salvi, R., &amp; Henderson, D. (2012). Expression pattern of oxidative stress and antioxidant defense-related genes in the aging Fischer 344/NHsd rat cochlea. </t>
    </r>
    <r>
      <rPr>
        <i/>
        <sz val="12"/>
        <color rgb="FF212121"/>
        <rFont val="Segoe UI"/>
        <charset val="1"/>
      </rPr>
      <t>Neurobiology of aging</t>
    </r>
    <r>
      <rPr>
        <sz val="12"/>
        <color rgb="FF212121"/>
        <rFont val="Segoe UI"/>
        <charset val="1"/>
      </rPr>
      <t>, </t>
    </r>
    <r>
      <rPr>
        <i/>
        <sz val="12"/>
        <color rgb="FF212121"/>
        <rFont val="Segoe UI"/>
        <charset val="1"/>
      </rPr>
      <t>33</t>
    </r>
    <r>
      <rPr>
        <sz val="12"/>
        <color rgb="FF212121"/>
        <rFont val="Segoe UI"/>
        <charset val="1"/>
      </rPr>
      <t>(8), 1842.e1–1842.14. https://doi.org/10.1016/j.neurobiolaging.2011.12.027</t>
    </r>
  </si>
  <si>
    <t>SDH</t>
  </si>
  <si>
    <t>1. Yang et al. 2010</t>
  </si>
  <si>
    <t>1. Yang, W. P., Hu, B. H., Sun, J. H., Zhai, S. Q., &amp; Henderson, D. (2010). Death mode-dependent reduction in succinate dehydrogenase activity in hair cells of aging rat cochleae. Chinese medical journal, 123(13), 1633–1638.</t>
  </si>
  <si>
    <t>Key enzyme in mitochondrial electron transport chain, maintains energy metabolism; dysfunction promotes cellular degeneration.</t>
  </si>
  <si>
    <t>2. Ding et al. 1999</t>
  </si>
  <si>
    <t>2. Ding, D. L., McFadden, S. L., Wang, J., Hu, B. H., &amp; Salvi, R. J. (1999). Age- and strain-related differences in dehydrogenase activity and glycogen levels in CBA and C57 mouse cochleas. Audiology &amp; neuro-otology, 4(2), 55–63. https://doi.org/10.1159/000013822</t>
  </si>
  <si>
    <t>BCL2L1</t>
  </si>
  <si>
    <t>1. Tadros et al. 2008</t>
  </si>
  <si>
    <r>
      <rPr>
        <sz val="12"/>
        <color rgb="FF212121"/>
        <rFont val="Segoe UI"/>
        <charset val="134"/>
      </rPr>
      <t>1. Tadros, S. F., D'Souza, M., Zhu, X., &amp; Frisina, R. D. (2008). Apoptosis-related genes change their expression with age and hearing loss in the mouse cochlea. </t>
    </r>
    <r>
      <rPr>
        <i/>
        <sz val="12"/>
        <color rgb="FF212121"/>
        <rFont val="Segoe UI"/>
        <charset val="1"/>
      </rPr>
      <t>Apoptosis : an international journal on programmed cell death</t>
    </r>
    <r>
      <rPr>
        <sz val="12"/>
        <color rgb="FF212121"/>
        <rFont val="Segoe UI"/>
        <charset val="1"/>
      </rPr>
      <t>, </t>
    </r>
    <r>
      <rPr>
        <i/>
        <sz val="12"/>
        <color rgb="FF212121"/>
        <rFont val="Segoe UI"/>
        <charset val="1"/>
      </rPr>
      <t>13</t>
    </r>
    <r>
      <rPr>
        <sz val="12"/>
        <color rgb="FF212121"/>
        <rFont val="Segoe UI"/>
        <charset val="1"/>
      </rPr>
      <t>(11), 1303–1321. https://doi.org/10.1007/s10495-008-0266-x</t>
    </r>
  </si>
  <si>
    <t>Anti-apoptotic protein that regulates the balance of cell apoptosis.</t>
  </si>
  <si>
    <t>Prkag2</t>
  </si>
  <si>
    <t>Polesskaya et al. 2025</t>
  </si>
  <si>
    <r>
      <rPr>
        <sz val="12"/>
        <color rgb="FF212121"/>
        <rFont val="Segoe UI"/>
        <charset val="1"/>
      </rPr>
      <t>Polesskaya, O., Boussaty, E., Cheng, R., Lamonte, O. A., Zhou, T. Y., Du, E., Sanches, T. M., Nguyen, K. M., Okamoto, M., Palmer, A. A., &amp; Friedman, R. (2025). Genome-Wide Association Study of Age-Related Hearing Loss in CFW Mice Identifies Multiple Genes and Loci, Including Prkag2.</t>
    </r>
    <r>
      <rPr>
        <sz val="12"/>
        <color rgb="FF212121"/>
        <rFont val="Segoe UI"/>
        <charset val="1"/>
      </rPr>
      <t> </t>
    </r>
    <r>
      <rPr>
        <i/>
        <sz val="12"/>
        <color rgb="FF212121"/>
        <rFont val="Segoe UI"/>
        <charset val="1"/>
      </rPr>
      <t>Journal of the Association for Research in Otolaryngology : JARO</t>
    </r>
    <r>
      <rPr>
        <sz val="12"/>
        <color rgb="FF212121"/>
        <rFont val="Segoe UI"/>
        <charset val="1"/>
      </rPr>
      <t>, 10.1007/s10162-025-00994-1. Advance online publication. https://doi.org/10.1007/s10162-025-00994-1</t>
    </r>
  </si>
  <si>
    <t>Loss of AMPK affects cochlear energy metabolism.</t>
  </si>
  <si>
    <t>Kif5c</t>
  </si>
  <si>
    <t>Axonal transport protein important for neural integrity; presumed to be essential for cochlear neurons.</t>
  </si>
  <si>
    <t>Jmjd1c</t>
  </si>
  <si>
    <t>Epigenetic regulator; may modulate expression of auditory-related genes.</t>
  </si>
  <si>
    <t>Cpne4</t>
  </si>
  <si>
    <t>Downregulated in aged brain tissue; may impact synaptic function and auditory perception.</t>
  </si>
  <si>
    <t>Dnah11</t>
  </si>
  <si>
    <t>Related to ciliary function; may indirectly affect cochlear cilia.</t>
  </si>
  <si>
    <t>Rapgef5</t>
  </si>
  <si>
    <t>Involved in signal transduction regulation; no direct evidence linking to ARHL.</t>
  </si>
  <si>
    <t>Ston2</t>
  </si>
  <si>
    <t>Associated with synaptic endocytosis; may influence neural plasticity.</t>
  </si>
  <si>
    <t>Reep3</t>
  </si>
  <si>
    <t>Regulates endoplasmic reticulum function; involved in neural development, no direct link to hearing loss.</t>
  </si>
  <si>
    <t>Nek11</t>
  </si>
  <si>
    <t>Cell cycle regulator; no supporting evidence in the auditory system.</t>
  </si>
  <si>
    <t>Vstm2a</t>
  </si>
  <si>
    <t>Neural differentiation protein; no functional evidence in the auditory system.</t>
  </si>
  <si>
    <t>APOE4</t>
  </si>
  <si>
    <t>Chen et al. 2025</t>
  </si>
  <si>
    <r>
      <rPr>
        <sz val="12"/>
        <color rgb="FF212121"/>
        <rFont val="Segoe UI"/>
        <charset val="1"/>
      </rPr>
      <t>Chen, J., Chen, H., Wei, Q., Lu, Y., Wang, T., Pang, X., Xing, G., Chen, Z., Cao, X., &amp; Yao, J. (2025). APOE4 impairs macrophage lipophagy and promotes demyelination of spiral ganglion neurons in mouse cochleae.</t>
    </r>
    <r>
      <rPr>
        <sz val="12"/>
        <color rgb="FF212121"/>
        <rFont val="Segoe UI"/>
        <charset val="1"/>
      </rPr>
      <t> </t>
    </r>
    <r>
      <rPr>
        <i/>
        <sz val="12"/>
        <color rgb="FF212121"/>
        <rFont val="Segoe UI"/>
        <charset val="1"/>
      </rPr>
      <t>Cell death discovery</t>
    </r>
    <r>
      <rPr>
        <sz val="12"/>
        <color rgb="FF212121"/>
        <rFont val="Segoe UI"/>
        <charset val="1"/>
      </rPr>
      <t>,</t>
    </r>
    <r>
      <rPr>
        <sz val="12"/>
        <color rgb="FF212121"/>
        <rFont val="Segoe UI"/>
        <charset val="1"/>
      </rPr>
      <t> </t>
    </r>
    <r>
      <rPr>
        <i/>
        <sz val="12"/>
        <color rgb="FF212121"/>
        <rFont val="Segoe UI"/>
        <charset val="1"/>
      </rPr>
      <t>11</t>
    </r>
    <r>
      <rPr>
        <sz val="12"/>
        <color rgb="FF212121"/>
        <rFont val="Segoe UI"/>
        <charset val="1"/>
      </rPr>
      <t>(1), 190. https://doi.org/10.1038/s41420-025-02454-4</t>
    </r>
  </si>
  <si>
    <t>May damage cochlear neural function through accelerated neurodegeneration or vascular pathology.</t>
  </si>
  <si>
    <t>SLC2A1</t>
  </si>
  <si>
    <t>Liu et al. 2025</t>
  </si>
  <si>
    <r>
      <rPr>
        <sz val="12"/>
        <color rgb="FF212121"/>
        <rFont val="Segoe UI"/>
        <charset val="1"/>
      </rPr>
      <t>Liu, J., Peng, H., Liu, Y., Li, C., Zhang, Z., Hu, S., &amp; Xie, W. (2025). Expression of SLC2A1 is upregulated in a mouse model of age-related hearing loss.</t>
    </r>
    <r>
      <rPr>
        <sz val="12"/>
        <color rgb="FF212121"/>
        <rFont val="Segoe UI"/>
        <charset val="1"/>
      </rPr>
      <t> </t>
    </r>
    <r>
      <rPr>
        <i/>
        <sz val="12"/>
        <color rgb="FF212121"/>
        <rFont val="Segoe UI"/>
        <charset val="1"/>
      </rPr>
      <t>Cellular signalling</t>
    </r>
    <r>
      <rPr>
        <sz val="12"/>
        <color rgb="FF212121"/>
        <rFont val="Segoe UI"/>
        <charset val="1"/>
      </rPr>
      <t>,</t>
    </r>
    <r>
      <rPr>
        <sz val="12"/>
        <color rgb="FF212121"/>
        <rFont val="Segoe UI"/>
        <charset val="1"/>
      </rPr>
      <t> </t>
    </r>
    <r>
      <rPr>
        <i/>
        <sz val="12"/>
        <color rgb="FF212121"/>
        <rFont val="Segoe UI"/>
        <charset val="1"/>
      </rPr>
      <t>131</t>
    </r>
    <r>
      <rPr>
        <sz val="12"/>
        <color rgb="FF212121"/>
        <rFont val="Segoe UI"/>
        <charset val="1"/>
      </rPr>
      <t>, 111776. https://doi.org/10.1016/j.cellsig.2025.111776</t>
    </r>
  </si>
  <si>
    <t>Aberrant expression in cochlea associated with metabolic imbalance; upregulation in aging models may lead to oxidative stress and auditory cell damage.</t>
  </si>
  <si>
    <t>Aco2</t>
  </si>
  <si>
    <t>Ma et al. 2025</t>
  </si>
  <si>
    <r>
      <rPr>
        <sz val="12"/>
        <color rgb="FF212121"/>
        <rFont val="Segoe UI"/>
        <charset val="1"/>
      </rPr>
      <t>Ma, T., Zeng, X., Liu, M., Xu, S., Wang, Y., Wu, Q., &amp; Zhang, T. (2025). Analysis and identification of mitochondria-related genes associated with age-related hearing loss.</t>
    </r>
    <r>
      <rPr>
        <sz val="12"/>
        <color rgb="FF212121"/>
        <rFont val="Segoe UI"/>
        <charset val="1"/>
      </rPr>
      <t> </t>
    </r>
    <r>
      <rPr>
        <i/>
        <sz val="12"/>
        <color rgb="FF212121"/>
        <rFont val="Segoe UI"/>
        <charset val="1"/>
      </rPr>
      <t>BMC genomics</t>
    </r>
    <r>
      <rPr>
        <sz val="12"/>
        <color rgb="FF212121"/>
        <rFont val="Segoe UI"/>
        <charset val="1"/>
      </rPr>
      <t>,</t>
    </r>
    <r>
      <rPr>
        <sz val="12"/>
        <color rgb="FF212121"/>
        <rFont val="Segoe UI"/>
        <charset val="1"/>
      </rPr>
      <t> </t>
    </r>
    <r>
      <rPr>
        <i/>
        <sz val="12"/>
        <color rgb="FF212121"/>
        <rFont val="Segoe UI"/>
        <charset val="1"/>
      </rPr>
      <t>26</t>
    </r>
    <r>
      <rPr>
        <sz val="12"/>
        <color rgb="FF212121"/>
        <rFont val="Segoe UI"/>
        <charset val="1"/>
      </rPr>
      <t>(1), 218. https://doi.org/10.1186/s12864-025-11287-5</t>
    </r>
  </si>
  <si>
    <t>Aco2 encodes mitochondrial aconitase, a key TCA cycle enzyme; its downregulation in aged cochlea impairs energy metabolism and cell function.</t>
  </si>
  <si>
    <t>Bcs1l</t>
  </si>
  <si>
    <t>Downregulation impairs electron transport chain function; linked to cochlear degeneration and increased ROS in ARHL animal models.</t>
  </si>
  <si>
    <t>ALOX5AP</t>
  </si>
  <si>
    <t>Gu et al. 2025</t>
  </si>
  <si>
    <r>
      <rPr>
        <sz val="12"/>
        <color rgb="FF212121"/>
        <rFont val="Segoe UI"/>
        <charset val="1"/>
      </rPr>
      <t>Gu, X., Chen, C., Chen, Y., Zeng, C., Lin, Y., Guo, R., Xu, S., &amp; Lin, C. (2025). Bioinformatics approach reveals the critical role of inflammation-related genes in age-related hearing loss.</t>
    </r>
    <r>
      <rPr>
        <sz val="12"/>
        <color rgb="FF212121"/>
        <rFont val="Segoe UI"/>
        <charset val="1"/>
      </rPr>
      <t> </t>
    </r>
    <r>
      <rPr>
        <i/>
        <sz val="12"/>
        <color rgb="FF212121"/>
        <rFont val="Segoe UI"/>
        <charset val="1"/>
      </rPr>
      <t>Scientific reports</t>
    </r>
    <r>
      <rPr>
        <sz val="12"/>
        <color rgb="FF212121"/>
        <rFont val="Segoe UI"/>
        <charset val="1"/>
      </rPr>
      <t>,</t>
    </r>
    <r>
      <rPr>
        <sz val="12"/>
        <color rgb="FF212121"/>
        <rFont val="Segoe UI"/>
        <charset val="1"/>
      </rPr>
      <t> </t>
    </r>
    <r>
      <rPr>
        <i/>
        <sz val="12"/>
        <color rgb="FF212121"/>
        <rFont val="Segoe UI"/>
        <charset val="1"/>
      </rPr>
      <t>15</t>
    </r>
    <r>
      <rPr>
        <sz val="12"/>
        <color rgb="FF212121"/>
        <rFont val="Segoe UI"/>
        <charset val="1"/>
      </rPr>
      <t>(1), 2687. https://doi.org/10.1038/s41598-024-83428-x</t>
    </r>
  </si>
  <si>
    <t>ALOX5AP, an inflammatory pathway gene involved in leukotriene metabolism; upregulated during cochlear inflammation, potentially worsening neural damage.</t>
  </si>
  <si>
    <t>CHI3L1</t>
  </si>
  <si>
    <t>Encodes carbohydrate-binding protein YKL-40; upregulated in ARHL mouse models, possibly linked to glial activation and neuroinflammation.</t>
  </si>
  <si>
    <t>CLEC7A</t>
  </si>
  <si>
    <t>Pattern recognition receptor involved in immune activation; upregulation in cochlear immune cells may exacerbate inflammation and structural damage.</t>
  </si>
  <si>
    <t>DYSF</t>
  </si>
  <si>
    <t>Involved in cell membrane repair; mostly linked to myopathies, no auditory system data.</t>
  </si>
  <si>
    <t>IL10RA</t>
  </si>
  <si>
    <t>IL-10 receptor in anti-inflammatory pathway; although protective, its upregulation may indicate immune imbalance and contribute to chronic inflammation.</t>
  </si>
  <si>
    <t>Detrimental (Overregulation)</t>
  </si>
  <si>
    <t>RGS1</t>
  </si>
  <si>
    <t>Signal regulatory protein broadly expressed in immune cells; no direct auditory system role reported.</t>
  </si>
  <si>
    <t>H2-K1</t>
  </si>
  <si>
    <t>MHC class I molecule; may participate in cochlear immune recognition, but lacks direct hearing-related studies.</t>
  </si>
  <si>
    <t>TNNT2</t>
  </si>
  <si>
    <t>Cardiac troponin T, related to cardiac function; no confirmed expression or function in cochlea.</t>
  </si>
  <si>
    <t>RXRA</t>
  </si>
  <si>
    <t>Shi et al. 2025</t>
  </si>
  <si>
    <r>
      <rPr>
        <sz val="12"/>
        <color rgb="FF212121"/>
        <rFont val="Segoe UI"/>
        <charset val="1"/>
      </rPr>
      <t>Shi, W., Zhao, Q., Gao, H., Yang, Y., Tan, Z., Li, N., Wang, H., Ji, Y., &amp; Zhou, Y. (2025). Exploring the bioactive ingredients of three traditional Chinese medicine formulas against age-related hearing loss through network pharmacology and experimental validation.</t>
    </r>
    <r>
      <rPr>
        <sz val="12"/>
        <color rgb="FF212121"/>
        <rFont val="Segoe UI"/>
        <charset val="1"/>
      </rPr>
      <t> </t>
    </r>
    <r>
      <rPr>
        <i/>
        <sz val="12"/>
        <color rgb="FF212121"/>
        <rFont val="Segoe UI"/>
        <charset val="1"/>
      </rPr>
      <t>Naunyn-Schmiedeberg's archives of pharmacology</t>
    </r>
    <r>
      <rPr>
        <sz val="12"/>
        <color rgb="FF212121"/>
        <rFont val="Segoe UI"/>
        <charset val="1"/>
      </rPr>
      <t>,</t>
    </r>
    <r>
      <rPr>
        <sz val="12"/>
        <color rgb="FF212121"/>
        <rFont val="Segoe UI"/>
        <charset val="1"/>
      </rPr>
      <t> </t>
    </r>
    <r>
      <rPr>
        <i/>
        <sz val="12"/>
        <color rgb="FF212121"/>
        <rFont val="Segoe UI"/>
        <charset val="1"/>
      </rPr>
      <t>398</t>
    </r>
    <r>
      <rPr>
        <sz val="12"/>
        <color rgb="FF212121"/>
        <rFont val="Segoe UI"/>
        <charset val="1"/>
      </rPr>
      <t>(4), 3731–3759. https://doi.org/10.1007/s00210-024-03464-2</t>
    </r>
  </si>
  <si>
    <t>Member of nuclear receptor family; involved in antioxidant and metabolic regulation; animal studies suggest activation may delay ARHL.</t>
  </si>
  <si>
    <t>PTPN11</t>
  </si>
  <si>
    <t>Encodes SHP2 protein; involved in multiple signaling pathways. Downregulation reduces inflammation and oxidative stress, potentially protecting cochlea.</t>
  </si>
  <si>
    <t>KCNA1</t>
  </si>
  <si>
    <t>Lao et al. 2024</t>
  </si>
  <si>
    <r>
      <rPr>
        <sz val="12"/>
        <color rgb="FF212121"/>
        <rFont val="Segoe UI"/>
        <charset val="1"/>
      </rPr>
      <t>Lao, H., Zhu, Y., Yang, M., Wang, L., Tang, J., &amp; Xiong, H. (2024). Characteristics of spatial protein expression in the mouse cochlear sensory epithelia: Implications for age-related hearing loss.</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446</t>
    </r>
    <r>
      <rPr>
        <sz val="12"/>
        <color rgb="FF212121"/>
        <rFont val="Segoe UI"/>
        <charset val="1"/>
      </rPr>
      <t>, 109006. https://doi.org/10.1016/j.heares.2024.109006</t>
    </r>
  </si>
  <si>
    <t>Voltage-gated potassium channel; regulates auditory neural excitability. Downregulation may impair signal transmission.</t>
  </si>
  <si>
    <t>KCNA2</t>
  </si>
  <si>
    <t>Closely related to neural excitability; reduced expression may cause abnormal auditory nerve responses.</t>
  </si>
  <si>
    <t>Fhod3</t>
  </si>
  <si>
    <t>Boussaty et al 2024</t>
  </si>
  <si>
    <r>
      <rPr>
        <sz val="12"/>
        <color rgb="FF212121"/>
        <rFont val="Segoe UI"/>
        <charset val="1"/>
      </rPr>
      <t>Boussaty, E. C., Ninoyu, Y., Andrade, L. R., Li, Q., Takeya, R., Sumimoto, H., Ohyama, T., Wahlin, K. J., Manor, U., &amp; Friedman, R. A. (2024). Altered Fhod3 expression involved in progressive high-frequency hearing loss via dysregulation of actin polymerization stoichiometry in the cuticular plate.</t>
    </r>
    <r>
      <rPr>
        <sz val="12"/>
        <color rgb="FF212121"/>
        <rFont val="Segoe UI"/>
        <charset val="1"/>
      </rPr>
      <t> </t>
    </r>
    <r>
      <rPr>
        <i/>
        <sz val="12"/>
        <color rgb="FF212121"/>
        <rFont val="Segoe UI"/>
        <charset val="1"/>
      </rPr>
      <t>PLoS genetics</t>
    </r>
    <r>
      <rPr>
        <sz val="12"/>
        <color rgb="FF212121"/>
        <rFont val="Segoe UI"/>
        <charset val="1"/>
      </rPr>
      <t>, </t>
    </r>
    <r>
      <rPr>
        <i/>
        <sz val="12"/>
        <color rgb="FF212121"/>
        <rFont val="Segoe UI"/>
        <charset val="1"/>
      </rPr>
      <t>20</t>
    </r>
    <r>
      <rPr>
        <sz val="12"/>
        <color rgb="FF212121"/>
        <rFont val="Segoe UI"/>
        <charset val="1"/>
      </rPr>
      <t>(3), e1011211. https://doi.org/10.1371/journal.pgen.1011211</t>
    </r>
  </si>
  <si>
    <t>Fhod3 encodes actin assembly protein; expressed in cardiomyocytes and sensory hair cells. Expression changes may disrupt cytoskeletal dynamics and cell function.</t>
  </si>
  <si>
    <t>TLR4</t>
  </si>
  <si>
    <t>Zhang et al. 2024</t>
  </si>
  <si>
    <r>
      <rPr>
        <sz val="12"/>
        <color rgb="FF212121"/>
        <rFont val="Segoe UI"/>
        <charset val="1"/>
      </rPr>
      <t>Zhang, X., Cao, R., Li, C., Zhao, H., Zhang, R., Che, J., Xie, J., Tang, N., Wang, Y., Liu, X., &amp; Zheng, Q. (2024). Caffeine Ameliorates Age-Related Hearing Loss by Downregulating the Inflammatory Pathway in Mice.</t>
    </r>
    <r>
      <rPr>
        <sz val="12"/>
        <color rgb="FF212121"/>
        <rFont val="Segoe UI"/>
        <charset val="1"/>
      </rPr>
      <t> </t>
    </r>
    <r>
      <rPr>
        <i/>
        <sz val="12"/>
        <color rgb="FF212121"/>
        <rFont val="Segoe UI"/>
        <charset val="1"/>
      </rPr>
      <t>Otology &amp; neurotology : official publication of the American Otological Society, American Neurotology Society [and] European Academy of Otology and Neurotology</t>
    </r>
    <r>
      <rPr>
        <sz val="12"/>
        <color rgb="FF212121"/>
        <rFont val="Segoe UI"/>
        <charset val="1"/>
      </rPr>
      <t>,</t>
    </r>
    <r>
      <rPr>
        <sz val="12"/>
        <color rgb="FF212121"/>
        <rFont val="Segoe UI"/>
        <charset val="1"/>
      </rPr>
      <t> </t>
    </r>
    <r>
      <rPr>
        <i/>
        <sz val="12"/>
        <color rgb="FF212121"/>
        <rFont val="Segoe UI"/>
        <charset val="1"/>
      </rPr>
      <t>45</t>
    </r>
    <r>
      <rPr>
        <sz val="12"/>
        <color rgb="FF212121"/>
        <rFont val="Segoe UI"/>
        <charset val="1"/>
      </rPr>
      <t>(3), 227–237. https://doi.org/10.1097/MAO.0000000000004098</t>
    </r>
  </si>
  <si>
    <t>Pattern recognition receptor activating inflammatory pathways. TLR4 overactivation in ARHL leads to inflammation and cell death; downregulation reduces damage.</t>
  </si>
  <si>
    <t>Protective (Downregulation) / Detrimental (Upregulation)</t>
  </si>
  <si>
    <t>Myd88</t>
  </si>
  <si>
    <t>Inflammatory adaptor protein central to TLR signaling; downregulation blocks TLR4-mediated NF-κB activation, suppressing cochlear chronic inflammation.</t>
  </si>
  <si>
    <t>OPA1</t>
  </si>
  <si>
    <r>
      <rPr>
        <sz val="12"/>
        <color rgb="FF212121"/>
        <rFont val="Segoe UI"/>
        <charset val="1"/>
      </rPr>
      <t>Zhang, A., Pan, Y., Wang, H., Ding, R., Zou, T., Guo, D., Shen, Y., Ji, P., Huang, W., Wen, Q., Wang, Q., Hu, H., Wu, J., Xiang, M., &amp; Ye, B. (2024). Excessive processing and acetylation of OPA1 aggravate age-related hearing loss via the dysregulation of mitochondrial dynamics.</t>
    </r>
    <r>
      <rPr>
        <sz val="12"/>
        <color rgb="FF212121"/>
        <rFont val="Segoe UI"/>
        <charset val="1"/>
      </rPr>
      <t> </t>
    </r>
    <r>
      <rPr>
        <i/>
        <sz val="12"/>
        <color rgb="FF212121"/>
        <rFont val="Segoe UI"/>
        <charset val="1"/>
      </rPr>
      <t>Aging cell</t>
    </r>
    <r>
      <rPr>
        <sz val="12"/>
        <color rgb="FF212121"/>
        <rFont val="Segoe UI"/>
        <charset val="1"/>
      </rPr>
      <t>,</t>
    </r>
    <r>
      <rPr>
        <sz val="12"/>
        <color rgb="FF212121"/>
        <rFont val="Segoe UI"/>
        <charset val="1"/>
      </rPr>
      <t> </t>
    </r>
    <r>
      <rPr>
        <i/>
        <sz val="12"/>
        <color rgb="FF212121"/>
        <rFont val="Segoe UI"/>
        <charset val="1"/>
      </rPr>
      <t>23</t>
    </r>
    <r>
      <rPr>
        <sz val="12"/>
        <color rgb="FF212121"/>
        <rFont val="Segoe UI"/>
        <charset val="1"/>
      </rPr>
      <t>(4), e14091. https://doi.org/10.1111/acel.14091</t>
    </r>
  </si>
  <si>
    <t>OPA1, mitochondrial fusion protein; maintains mitochondrial integrity in cochlea. Downregulation accelerates hair cell apoptosis; overexpression improves mitochondrial homeostasis and delays hearing loss.</t>
  </si>
  <si>
    <t>GRAIL（RNF128）</t>
  </si>
  <si>
    <t>Chuang et al. 2023</t>
  </si>
  <si>
    <r>
      <rPr>
        <sz val="12"/>
        <color rgb="FF212121"/>
        <rFont val="Segoe UI"/>
        <charset val="1"/>
      </rPr>
      <t>Chuang, K. F., Wang, C. H., Chen, H. K., Lin, Y. Y., Lin, C. H., Lin, Y. C., Shih, C. P., Kuo, C. Y., Chen, Y. C., &amp; Chen, H. C. (2023). GRAIL gene knockout mice protect against aging-related and noise-induced hearing loss.</t>
    </r>
    <r>
      <rPr>
        <sz val="12"/>
        <color rgb="FF212121"/>
        <rFont val="Segoe UI"/>
        <charset val="1"/>
      </rPr>
      <t> </t>
    </r>
    <r>
      <rPr>
        <i/>
        <sz val="12"/>
        <color rgb="FF212121"/>
        <rFont val="Segoe UI"/>
        <charset val="1"/>
      </rPr>
      <t>Journal of the Chinese Medical Association : JCMA</t>
    </r>
    <r>
      <rPr>
        <sz val="12"/>
        <color rgb="FF212121"/>
        <rFont val="Segoe UI"/>
        <charset val="1"/>
      </rPr>
      <t>,</t>
    </r>
    <r>
      <rPr>
        <sz val="12"/>
        <color rgb="FF212121"/>
        <rFont val="Segoe UI"/>
        <charset val="1"/>
      </rPr>
      <t> </t>
    </r>
    <r>
      <rPr>
        <i/>
        <sz val="12"/>
        <color rgb="FF212121"/>
        <rFont val="Segoe UI"/>
        <charset val="1"/>
      </rPr>
      <t>86</t>
    </r>
    <r>
      <rPr>
        <sz val="12"/>
        <color rgb="FF212121"/>
        <rFont val="Segoe UI"/>
        <charset val="1"/>
      </rPr>
      <t>(12), 1101–1108. https://doi.org/10.1097/JCMA.0000000000001005</t>
    </r>
  </si>
  <si>
    <t>GRAIL, a T-cell immunosuppressive E3 ubiquitin ligase; loss enhances immune clearance, reducing chronic inflammation. High expression in aged cochlea may sustain inflammation.</t>
  </si>
  <si>
    <t>Slc26a5（Prestin）</t>
  </si>
  <si>
    <t>Boussaty et al 2023</t>
  </si>
  <si>
    <r>
      <rPr>
        <sz val="12"/>
        <color rgb="FF212121"/>
        <rFont val="Segoe UI"/>
        <charset val="1"/>
      </rPr>
      <t>Boussaty, E. C., Tedeschi, N., Novotny, M., Ninoyu, Y., Du, E., Draf, C., Zhang, Y., Manor, U., Scheuermann, R. H., &amp; Friedman, R. (2023). Cochlear transcriptome analysis of an outbred mouse population (CFW).</t>
    </r>
    <r>
      <rPr>
        <sz val="12"/>
        <color rgb="FF212121"/>
        <rFont val="Segoe UI"/>
        <charset val="1"/>
      </rPr>
      <t> </t>
    </r>
    <r>
      <rPr>
        <i/>
        <sz val="12"/>
        <color rgb="FF212121"/>
        <rFont val="Segoe UI"/>
        <charset val="1"/>
      </rPr>
      <t>Frontiers in cellular neuroscience</t>
    </r>
    <r>
      <rPr>
        <sz val="12"/>
        <color rgb="FF212121"/>
        <rFont val="Segoe UI"/>
        <charset val="1"/>
      </rPr>
      <t>, </t>
    </r>
    <r>
      <rPr>
        <i/>
        <sz val="12"/>
        <color rgb="FF212121"/>
        <rFont val="Segoe UI"/>
        <charset val="1"/>
      </rPr>
      <t>17</t>
    </r>
    <r>
      <rPr>
        <sz val="12"/>
        <color rgb="FF212121"/>
        <rFont val="Segoe UI"/>
        <charset val="1"/>
      </rPr>
      <t>, 1256619. https://doi.org/10.3389/fncel.2023.1256619</t>
    </r>
  </si>
  <si>
    <t>Encodes prestin, a motor protein of outer hair cells; critical for auditory sensitivity. Downregulation impairs cochlear amplification, a key ARHL mechanism.</t>
  </si>
  <si>
    <t>Ntng1</t>
  </si>
  <si>
    <t>Axon guidance factor involved in auditory synapse formation. Downregulation may disrupt fine auditory neural networks.</t>
  </si>
  <si>
    <t>Mdga1</t>
  </si>
  <si>
    <t>Synaptic adhesion molecule affecting formation and maintenance of synapses; may impact cochlear-brainstem transmission.</t>
  </si>
  <si>
    <t>Cdh9</t>
  </si>
  <si>
    <t>Cadherin family protein expressed in auditory neuron developmental zones; downregulation may impair axon pathfinding.</t>
  </si>
  <si>
    <t>Clec4n</t>
  </si>
  <si>
    <t>Cheng et al. 2023</t>
  </si>
  <si>
    <r>
      <rPr>
        <sz val="12"/>
        <color rgb="FF212121"/>
        <rFont val="Segoe UI"/>
        <charset val="1"/>
      </rPr>
      <t>Cheng, Y., Chen, W., Xu, J., Liu, H., Chen, T., &amp; Hu, J. (2023). Genetic analysis of potential biomarkers and therapeutic targets in age-related hearing loss.</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439</t>
    </r>
    <r>
      <rPr>
        <sz val="12"/>
        <color rgb="FF212121"/>
        <rFont val="Segoe UI"/>
        <charset val="1"/>
      </rPr>
      <t>, 108894. https://doi.org/10.1016/j.heares.2023.108894</t>
    </r>
  </si>
  <si>
    <t>Pattern recognition receptor involved in inflammation; upregulated in aged cochlea, may worsen immune response and trigger damage.</t>
  </si>
  <si>
    <t>Mpeg1</t>
  </si>
  <si>
    <t>Macrophage perforin; indicates innate immune activation. Upregulation may destabilize cochlear immune homeostasis.</t>
  </si>
  <si>
    <t>Fcgr3</t>
  </si>
  <si>
    <t>IgG Fc receptor mediating phagocytosis in immune cells; upregulation linked to chronic inflammation and cochlear damage.</t>
  </si>
  <si>
    <t>WTAP</t>
  </si>
  <si>
    <t>Feng et al. 2023</t>
  </si>
  <si>
    <r>
      <rPr>
        <sz val="12"/>
        <color rgb="FF212121"/>
        <rFont val="Segoe UI"/>
        <charset val="1"/>
      </rPr>
      <t>Feng, M., Zhou, X., Hu, Y., Zhang, J., Yang, T., Chen, Z., &amp; Yuan, W. (2023). Comprehensive Transcriptomic Profiling of m6A Modification in Age-Related Hearing Loss.</t>
    </r>
    <r>
      <rPr>
        <sz val="12"/>
        <color rgb="FF212121"/>
        <rFont val="Segoe UI"/>
        <charset val="1"/>
      </rPr>
      <t> </t>
    </r>
    <r>
      <rPr>
        <i/>
        <sz val="12"/>
        <color rgb="FF212121"/>
        <rFont val="Segoe UI"/>
        <charset val="1"/>
      </rPr>
      <t>Biomolecules</t>
    </r>
    <r>
      <rPr>
        <sz val="12"/>
        <color rgb="FF212121"/>
        <rFont val="Segoe UI"/>
        <charset val="1"/>
      </rPr>
      <t>,</t>
    </r>
    <r>
      <rPr>
        <sz val="12"/>
        <color rgb="FF212121"/>
        <rFont val="Segoe UI"/>
        <charset val="1"/>
      </rPr>
      <t> </t>
    </r>
    <r>
      <rPr>
        <i/>
        <sz val="12"/>
        <color rgb="FF212121"/>
        <rFont val="Segoe UI"/>
        <charset val="1"/>
      </rPr>
      <t>13</t>
    </r>
    <r>
      <rPr>
        <sz val="12"/>
        <color rgb="FF212121"/>
        <rFont val="Segoe UI"/>
        <charset val="1"/>
      </rPr>
      <t>(10), 1537. https://doi.org/10.3390/biom13101537</t>
    </r>
  </si>
  <si>
    <t>m6A methylation complex component; regulates mRNA stability and splicing. Downregulation may reduce transcriptional precision in neurons.</t>
  </si>
  <si>
    <t>METTL3</t>
  </si>
  <si>
    <t>Major m6A methyltransferase; downregulation linked to neural aging and synaptic dysfunction.</t>
  </si>
  <si>
    <t>FTO</t>
  </si>
  <si>
    <t>m6A demethylase; reduced expression may lower translation of protective genes and increase degeneration risk.</t>
  </si>
  <si>
    <t>COL1A2</t>
  </si>
  <si>
    <t>Collagen type I subunit; essential for cochlear structural integrity. Downregulation may weaken basement membrane support.</t>
  </si>
  <si>
    <t>GHR</t>
  </si>
  <si>
    <t>Growth hormone receptor; GHR signaling affects cochlear cell repair. Downregulation linked to hearing function decline.</t>
  </si>
  <si>
    <t>ITGA6</t>
  </si>
  <si>
    <t>Integrin subunit involved in cell adhesion and signaling; downregulation may compromise cochlear structural maintenance.</t>
  </si>
  <si>
    <t>LPAR1</t>
  </si>
  <si>
    <t>Lysophosphatidic acid receptor; regulates cell migration and survival. Downregulation may weaken repair and protection responses.</t>
  </si>
  <si>
    <t>THBS4</t>
  </si>
  <si>
    <t>Extracellular matrix regulator involved in neural repair. Downregulation may contribute to neural degeneration.</t>
  </si>
  <si>
    <t>Lgals3</t>
  </si>
  <si>
    <t>Zhang et al. 2022</t>
  </si>
  <si>
    <r>
      <rPr>
        <sz val="12"/>
        <color rgb="FF212121"/>
        <rFont val="Segoe UI"/>
        <charset val="1"/>
      </rPr>
      <t>Zhang, C., Adler, H. J., Manohar, S., Salvi, R., Sun, W., Ye, M., &amp; Hu, B. H. (2022). Galectin-3 protects auditory function in female mice.</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424</t>
    </r>
    <r>
      <rPr>
        <sz val="12"/>
        <color rgb="FF212121"/>
        <rFont val="Segoe UI"/>
        <charset val="1"/>
      </rPr>
      <t>, 108602. https://doi.org/10.1016/j.heares.2022.108602</t>
    </r>
  </si>
  <si>
    <t>Lgals3 encodes galectin-3, modulating immune responses and cell repair in cochlea. Loss intensifies inflammation and reduces protection; associated with hair cell degeneration in models.</t>
  </si>
  <si>
    <t>Lxrβ（NR1H2）</t>
  </si>
  <si>
    <t>Song et al. 2022</t>
  </si>
  <si>
    <r>
      <rPr>
        <sz val="12"/>
        <color rgb="FF212121"/>
        <rFont val="Segoe UI"/>
        <charset val="1"/>
      </rPr>
      <t>Song, X. Y., Wu, W. F., Dai, Y. B., Xu, H. W., Roman, A., Wang, L., Warner, M., &amp; Gustafsson, J. Å. (2022). Ablation of Liver X receptor β in mice leads to overactive macrophages and death of spiral ganglion neurons.</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422</t>
    </r>
    <r>
      <rPr>
        <sz val="12"/>
        <color rgb="FF212121"/>
        <rFont val="Segoe UI"/>
        <charset val="1"/>
      </rPr>
      <t>, 108534. https://doi.org/10.1016/j.heares.2022.108534</t>
    </r>
  </si>
  <si>
    <t>Lxrβ, liver X receptor β; regulates cholesterol metabolism and anti-inflammatory responses. Loss worsens lipid imbalance and neuroinflammation in cochlea; protective in ARHL.</t>
  </si>
  <si>
    <t>REST</t>
  </si>
  <si>
    <t>Li et al. 2022</t>
  </si>
  <si>
    <r>
      <rPr>
        <sz val="12"/>
        <color rgb="FF212121"/>
        <rFont val="Segoe UI"/>
        <charset val="1"/>
      </rPr>
      <t>Li, H., Lu, M., Zhang, H., Wang, S., Wang, F., Ma, X., Liu, J., Li, X., Yang, H., Shen, H., &amp; Lv, P. (2022). Downregulation of REST in the cochlea contributes to age-related hearing loss via the p53 apoptosis pathway.</t>
    </r>
    <r>
      <rPr>
        <sz val="12"/>
        <color rgb="FF212121"/>
        <rFont val="Segoe UI"/>
        <charset val="1"/>
      </rPr>
      <t> </t>
    </r>
    <r>
      <rPr>
        <i/>
        <sz val="12"/>
        <color rgb="FF212121"/>
        <rFont val="Segoe UI"/>
        <charset val="1"/>
      </rPr>
      <t>Cell death &amp; disease</t>
    </r>
    <r>
      <rPr>
        <sz val="12"/>
        <color rgb="FF212121"/>
        <rFont val="Segoe UI"/>
        <charset val="1"/>
      </rPr>
      <t>,</t>
    </r>
    <r>
      <rPr>
        <sz val="12"/>
        <color rgb="FF212121"/>
        <rFont val="Segoe UI"/>
        <charset val="1"/>
      </rPr>
      <t> </t>
    </r>
    <r>
      <rPr>
        <i/>
        <sz val="12"/>
        <color rgb="FF212121"/>
        <rFont val="Segoe UI"/>
        <charset val="1"/>
      </rPr>
      <t>13</t>
    </r>
    <r>
      <rPr>
        <sz val="12"/>
        <color rgb="FF212121"/>
        <rFont val="Segoe UI"/>
        <charset val="1"/>
      </rPr>
      <t>(4), 343. https://doi.org/10.1038/s41419-022-04774-0</t>
    </r>
  </si>
  <si>
    <t>REST, neuron-specific transcriptional repressor; stabilizes gene expression in sensory cells. Downregulation during aging increases auditory neuron stress and damage; a key neuroprotective factor in ARHL.</t>
  </si>
  <si>
    <t>iNOS</t>
  </si>
  <si>
    <t>Muderris et al. 2022</t>
  </si>
  <si>
    <r>
      <rPr>
        <sz val="12"/>
        <color rgb="FF212121"/>
        <rFont val="Segoe UI"/>
        <charset val="1"/>
      </rPr>
      <t>Muderris, T., Yar Sağlam, A. S., Unsal, D., Mülazimoğlu, S., Sevil, E., &amp; Kayhan, H. (2022). Efficiency of resveratrol in the prevention and treatment of age-related hearing loss.</t>
    </r>
    <r>
      <rPr>
        <sz val="12"/>
        <color rgb="FF212121"/>
        <rFont val="Segoe UI"/>
        <charset val="1"/>
      </rPr>
      <t> </t>
    </r>
    <r>
      <rPr>
        <i/>
        <sz val="12"/>
        <color rgb="FF212121"/>
        <rFont val="Segoe UI"/>
        <charset val="1"/>
      </rPr>
      <t>Experimental and therapeutic medicine</t>
    </r>
    <r>
      <rPr>
        <sz val="12"/>
        <color rgb="FF212121"/>
        <rFont val="Segoe UI"/>
        <charset val="1"/>
      </rPr>
      <t>, </t>
    </r>
    <r>
      <rPr>
        <i/>
        <sz val="12"/>
        <color rgb="FF212121"/>
        <rFont val="Segoe UI"/>
        <charset val="1"/>
      </rPr>
      <t>23</t>
    </r>
    <r>
      <rPr>
        <sz val="12"/>
        <color rgb="FF212121"/>
        <rFont val="Segoe UI"/>
        <charset val="1"/>
      </rPr>
      <t>(1), 40. https://doi.org/10.3892/etm.2021.10962</t>
    </r>
  </si>
  <si>
    <t>Typically refers to NOS2, inducible nitric oxide synthase. Upregulation increases oxidative stress and cochlear cell damage.</t>
  </si>
  <si>
    <t>Ocm（Oncomodulin）</t>
  </si>
  <si>
    <t>Climer et al. 2021</t>
  </si>
  <si>
    <r>
      <rPr>
        <sz val="12"/>
        <color rgb="FF212121"/>
        <rFont val="Segoe UI"/>
        <charset val="1"/>
      </rPr>
      <t>Climer, L. K., Hornak, A. J., Murtha, K., Yang, Y., Cox, A. M., Simpson, P. L., Le, A., &amp; Simmons, D. D. (2021). Deletion of Oncomodulin Gives Rise to Early Progressive Cochlear Dysfunction in C57 and CBA Mice.</t>
    </r>
    <r>
      <rPr>
        <sz val="12"/>
        <color rgb="FF212121"/>
        <rFont val="Segoe UI"/>
        <charset val="1"/>
      </rPr>
      <t> </t>
    </r>
    <r>
      <rPr>
        <i/>
        <sz val="12"/>
        <color rgb="FF212121"/>
        <rFont val="Segoe UI"/>
        <charset val="1"/>
      </rPr>
      <t>Frontiers in aging neuroscience</t>
    </r>
    <r>
      <rPr>
        <sz val="12"/>
        <color rgb="FF212121"/>
        <rFont val="Segoe UI"/>
        <charset val="1"/>
      </rPr>
      <t>,</t>
    </r>
    <r>
      <rPr>
        <sz val="12"/>
        <color rgb="FF212121"/>
        <rFont val="Segoe UI"/>
        <charset val="1"/>
      </rPr>
      <t> </t>
    </r>
    <r>
      <rPr>
        <i/>
        <sz val="12"/>
        <color rgb="FF212121"/>
        <rFont val="Segoe UI"/>
        <charset val="1"/>
      </rPr>
      <t>13</t>
    </r>
    <r>
      <rPr>
        <sz val="12"/>
        <color rgb="FF212121"/>
        <rFont val="Segoe UI"/>
        <charset val="1"/>
      </rPr>
      <t>, 749729. https://doi.org/10.3389/fnagi.2021.749729</t>
    </r>
  </si>
  <si>
    <t>Ocm, a calcium-binding protein highly expressed in outer hair cells. Loss disrupts calcium homeostasis and cell function; strongly linked to hearing loss in models.</t>
  </si>
  <si>
    <t>Synj2</t>
  </si>
  <si>
    <t>Xue et al. 2021</t>
  </si>
  <si>
    <r>
      <rPr>
        <sz val="12"/>
        <color rgb="FF212121"/>
        <rFont val="Segoe UI"/>
        <charset val="1"/>
      </rPr>
      <t>Xue, N., Song, L., Song, Q., Santos-Sacchi, J., Wu, H., &amp; Navaratnam, D. (2021). Genes related to SNPs identified by Genome-wide association studies of age-related hearing loss show restriction to specific cell types in the adult mouse cochlea.</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410</t>
    </r>
    <r>
      <rPr>
        <sz val="12"/>
        <color rgb="FF212121"/>
        <rFont val="Segoe UI"/>
        <charset val="1"/>
      </rPr>
      <t>, 108347. https://doi.org/10.1016/j.heares.2021.108347</t>
    </r>
  </si>
  <si>
    <t>Phospholipase-related protein; mutations may impair synaptic membrane recycling and signal transmission. Linked to late-onset hearing loss in some models.</t>
  </si>
  <si>
    <t>Triobp</t>
  </si>
  <si>
    <t>Encodes structural support protein in cochlea; mutations cause sensorineural hearing loss and degeneration, representing ARHL risk.</t>
  </si>
  <si>
    <t>Ccdc68</t>
  </si>
  <si>
    <t>Expressed in cochlea; associated with hair cell stability. Mutations may reduce mechanical function.</t>
  </si>
  <si>
    <t>Baiap2l2</t>
  </si>
  <si>
    <t>Involved in polarity differentiation of developing hair cells. Mutations impair apical structure integrity.</t>
  </si>
  <si>
    <t>Snap91</t>
  </si>
  <si>
    <t>Synaptic endocytosis protein; may regulate auditory neural plasticity. Mutations could impair synaptic function.</t>
  </si>
  <si>
    <t>Mmp2</t>
  </si>
  <si>
    <t>Matrix metalloproteinase regulating extracellular matrix structure in cochlea; mutations may disrupt cellular support.</t>
  </si>
  <si>
    <t>Pik3r3</t>
  </si>
  <si>
    <t>PI3K signaling regulator subunit; affects cochlear survival/proliferation pathways. Mutations may weaken protection.</t>
  </si>
  <si>
    <t>Arid5b</t>
  </si>
  <si>
    <t>Expression linked to cochlear stress responses in some studies; mutations may impair repair capacity.</t>
  </si>
  <si>
    <t>Nid2</t>
  </si>
  <si>
    <t>Basement membrane component protein; mutations may alter cochlear mechanical properties.</t>
  </si>
  <si>
    <t>Tyr</t>
  </si>
  <si>
    <t>Tyrosinase; mutations in aging models impair inner ear melanocyte function and cochlear barrier metabolism.</t>
  </si>
  <si>
    <t>HSF1</t>
  </si>
  <si>
    <t>Lee et al. 2021</t>
  </si>
  <si>
    <r>
      <rPr>
        <sz val="12"/>
        <color rgb="FF212121"/>
        <rFont val="Segoe UI"/>
        <charset val="1"/>
      </rPr>
      <t>Lee, Y. Y., Gil, E. S., Jeong, I. H., Kim, H., Jang, J. H., &amp; Choung, Y. H. (2021). Heat Shock Factor 1 Prevents Age-Related Hearing Loss by Decreasing Endoplasmic Reticulum Stress.</t>
    </r>
    <r>
      <rPr>
        <sz val="12"/>
        <color rgb="FF212121"/>
        <rFont val="Segoe UI"/>
        <charset val="1"/>
      </rPr>
      <t> </t>
    </r>
    <r>
      <rPr>
        <i/>
        <sz val="12"/>
        <color rgb="FF212121"/>
        <rFont val="Segoe UI"/>
        <charset val="1"/>
      </rPr>
      <t>Cells</t>
    </r>
    <r>
      <rPr>
        <sz val="12"/>
        <color rgb="FF212121"/>
        <rFont val="Segoe UI"/>
        <charset val="1"/>
      </rPr>
      <t>,</t>
    </r>
    <r>
      <rPr>
        <sz val="12"/>
        <color rgb="FF212121"/>
        <rFont val="Segoe UI"/>
        <charset val="1"/>
      </rPr>
      <t> </t>
    </r>
    <r>
      <rPr>
        <i/>
        <sz val="12"/>
        <color rgb="FF212121"/>
        <rFont val="Segoe UI"/>
        <charset val="1"/>
      </rPr>
      <t>10</t>
    </r>
    <r>
      <rPr>
        <sz val="12"/>
        <color rgb="FF212121"/>
        <rFont val="Segoe UI"/>
        <charset val="1"/>
      </rPr>
      <t>(9), 2454. https://doi.org/10.3390/cells10092454</t>
    </r>
  </si>
  <si>
    <t>HSF1 is a heat shock factor regulating cochlear stress responses; its overexpression increases HSPs (e.g., HSP70), delays hair cell degeneration. A validated protective transcription factor in ARHL.</t>
  </si>
  <si>
    <t>Clu（Clusterin）</t>
  </si>
  <si>
    <t>Zhao et al. 2021</t>
  </si>
  <si>
    <r>
      <rPr>
        <sz val="12"/>
        <color rgb="FF212121"/>
        <rFont val="Segoe UI"/>
        <charset val="1"/>
      </rPr>
      <t>Zhao, X., Henderson, H. J., Wang, T., Liu, B., &amp; Li, Y. (2021). Deletion of Clusterin Protects Cochlear Hair Cells against Hair Cell Aging and Ototoxicity.</t>
    </r>
    <r>
      <rPr>
        <sz val="12"/>
        <color rgb="FF212121"/>
        <rFont val="Segoe UI"/>
        <charset val="1"/>
      </rPr>
      <t> </t>
    </r>
    <r>
      <rPr>
        <i/>
        <sz val="12"/>
        <color rgb="FF212121"/>
        <rFont val="Segoe UI"/>
        <charset val="1"/>
      </rPr>
      <t>Neural plasticity</t>
    </r>
    <r>
      <rPr>
        <sz val="12"/>
        <color rgb="FF212121"/>
        <rFont val="Segoe UI"/>
        <charset val="1"/>
      </rPr>
      <t>,</t>
    </r>
    <r>
      <rPr>
        <sz val="12"/>
        <color rgb="FF212121"/>
        <rFont val="Segoe UI"/>
        <charset val="1"/>
      </rPr>
      <t> </t>
    </r>
    <r>
      <rPr>
        <i/>
        <sz val="12"/>
        <color rgb="FF212121"/>
        <rFont val="Segoe UI"/>
        <charset val="1"/>
      </rPr>
      <t>2021</t>
    </r>
    <r>
      <rPr>
        <sz val="12"/>
        <color rgb="FF212121"/>
        <rFont val="Segoe UI"/>
        <charset val="1"/>
      </rPr>
      <t>, 9979157. https://doi.org/10.1155/2021/9979157</t>
    </r>
  </si>
  <si>
    <t>Clusterin is a secreted chaperone protein involved in apoptosis, inflammation, and the clearance of damaged cells. In certain models, its high expression is associated with chronic inflammation and cellular damage, while its deletion can alleviate chronic cochlear stress responses, suggesting a potential protective role.</t>
  </si>
  <si>
    <t>Keap1</t>
  </si>
  <si>
    <t>Oishi et al. 2020</t>
  </si>
  <si>
    <r>
      <rPr>
        <sz val="12"/>
        <color rgb="FF212121"/>
        <rFont val="Segoe UI"/>
        <charset val="1"/>
      </rPr>
      <t>Oishi, T., Matsumaru, D., Ota, N., Kitamura, H., Zhang, T., Honkura, Y., Katori, Y., &amp; Motohashi, H. (2020). Activation of the NRF2 pathway in Keap1-knockdown mice attenuates progression of age-related hearing loss.</t>
    </r>
    <r>
      <rPr>
        <sz val="12"/>
        <color rgb="FF212121"/>
        <rFont val="Segoe UI"/>
        <charset val="1"/>
      </rPr>
      <t> </t>
    </r>
    <r>
      <rPr>
        <i/>
        <sz val="12"/>
        <color rgb="FF212121"/>
        <rFont val="Segoe UI"/>
        <charset val="1"/>
      </rPr>
      <t>NPJ aging and mechanisms of disease</t>
    </r>
    <r>
      <rPr>
        <sz val="12"/>
        <color rgb="FF212121"/>
        <rFont val="Segoe UI"/>
        <charset val="1"/>
      </rPr>
      <t>,</t>
    </r>
    <r>
      <rPr>
        <sz val="12"/>
        <color rgb="FF212121"/>
        <rFont val="Segoe UI"/>
        <charset val="1"/>
      </rPr>
      <t> </t>
    </r>
    <r>
      <rPr>
        <i/>
        <sz val="12"/>
        <color rgb="FF212121"/>
        <rFont val="Segoe UI"/>
        <charset val="1"/>
      </rPr>
      <t>6</t>
    </r>
    <r>
      <rPr>
        <sz val="12"/>
        <color rgb="FF212121"/>
        <rFont val="Segoe UI"/>
        <charset val="1"/>
      </rPr>
      <t>(1), 14. https://doi.org/10.1038/s41514-020-00053-4</t>
    </r>
  </si>
  <si>
    <t>Keap1 is an inhibitory regulator of Nrf2, normally restraining antioxidant responses. Its downregulation releases Nrf2 inhibition, enhancing cochlear antioxidant stress defenses. This is considered a classic protective mechanism in age-related hearing loss (ARHL).</t>
  </si>
  <si>
    <t>Pou4f3</t>
  </si>
  <si>
    <t>Zhu et al. 2020</t>
  </si>
  <si>
    <r>
      <rPr>
        <sz val="12"/>
        <color rgb="FF212121"/>
        <rFont val="Segoe UI"/>
        <charset val="1"/>
      </rPr>
      <t>Zhu, G. J., Gong, S., Ma, D. B., Tao, T., He, W. Q., Zhang, L., Wang, F., Qian, X. Y., Zhou, H., Fan, C., Wang, P., Chen, X., Zhao, W., Sun, J., Chen, H., Wang, Y., Gao, X., Zuo, J., Zhu, M. S., Gao, X., … Wan, G. (2020). Aldh inhibitor restores auditory function in a mouse model of human deafness.</t>
    </r>
    <r>
      <rPr>
        <sz val="12"/>
        <color rgb="FF212121"/>
        <rFont val="Segoe UI"/>
        <charset val="1"/>
      </rPr>
      <t> </t>
    </r>
    <r>
      <rPr>
        <i/>
        <sz val="12"/>
        <color rgb="FF212121"/>
        <rFont val="Segoe UI"/>
        <charset val="1"/>
      </rPr>
      <t>PLoS genetics</t>
    </r>
    <r>
      <rPr>
        <sz val="12"/>
        <color rgb="FF212121"/>
        <rFont val="Segoe UI"/>
        <charset val="1"/>
      </rPr>
      <t>,</t>
    </r>
    <r>
      <rPr>
        <sz val="12"/>
        <color rgb="FF212121"/>
        <rFont val="Segoe UI"/>
        <charset val="1"/>
      </rPr>
      <t> </t>
    </r>
    <r>
      <rPr>
        <i/>
        <sz val="12"/>
        <color rgb="FF212121"/>
        <rFont val="Segoe UI"/>
        <charset val="1"/>
      </rPr>
      <t>16</t>
    </r>
    <r>
      <rPr>
        <sz val="12"/>
        <color rgb="FF212121"/>
        <rFont val="Segoe UI"/>
        <charset val="1"/>
      </rPr>
      <t>(9), e1009040. https://doi.org/10.1371/journal.pgen.1009040</t>
    </r>
  </si>
  <si>
    <t>Pou4f3 is a transcription factor essential for cochlear hair cell survival. Mutations—such as 8 bp deletions or point mutations—can lead to defective hair cell development or degeneration, making it one of the highly pathogenic genes commonly implicated in ARHL.</t>
  </si>
  <si>
    <t>Arl6</t>
  </si>
  <si>
    <t>Zheng et al. 2020</t>
  </si>
  <si>
    <r>
      <rPr>
        <sz val="12"/>
        <color rgb="FF212121"/>
        <rFont val="Segoe UI"/>
        <charset val="1"/>
      </rPr>
      <t>Zheng, Q. Y., Kui, L., Xu, F., Zheng, T., Li, B., McCarty, M., Sun, Z., Zhang, A., Liu, L., Starlard-Davenport, A., Stepanyan, R., Hu, B. H., &amp; Lu, L. (2020). An Age-Related Hearing Protection Locus on Chromosome 16 of BXD Strain Mice.</t>
    </r>
    <r>
      <rPr>
        <sz val="12"/>
        <color rgb="FF212121"/>
        <rFont val="Segoe UI"/>
        <charset val="1"/>
      </rPr>
      <t> </t>
    </r>
    <r>
      <rPr>
        <i/>
        <sz val="12"/>
        <color rgb="FF212121"/>
        <rFont val="Segoe UI"/>
        <charset val="1"/>
      </rPr>
      <t>Neural plasticity</t>
    </r>
    <r>
      <rPr>
        <sz val="12"/>
        <color rgb="FF212121"/>
        <rFont val="Segoe UI"/>
        <charset val="1"/>
      </rPr>
      <t>,</t>
    </r>
    <r>
      <rPr>
        <sz val="12"/>
        <color rgb="FF212121"/>
        <rFont val="Segoe UI"/>
        <charset val="1"/>
      </rPr>
      <t> </t>
    </r>
    <r>
      <rPr>
        <i/>
        <sz val="12"/>
        <color rgb="FF212121"/>
        <rFont val="Segoe UI"/>
        <charset val="1"/>
      </rPr>
      <t>2020</t>
    </r>
    <r>
      <rPr>
        <sz val="12"/>
        <color rgb="FF212121"/>
        <rFont val="Segoe UI"/>
        <charset val="1"/>
      </rPr>
      <t>, 8889264. https://doi.org/10.1155/2020/8889264</t>
    </r>
  </si>
  <si>
    <t>Arl6 is a member of the small GTPase family, involved in regulating mitochondrial and ciliary functions. Some studies suggest that its variants enhance cellular adaptability and stress resistance, indicating potential cochlear protection in aging contexts.</t>
  </si>
  <si>
    <t>Epha3</t>
  </si>
  <si>
    <t>EphA3 is a receptor tyrosine kinase that regulates neural connectivity and cell survival signaling. Mutations may alter inflammatory responses or neural excitability thresholds, exhibiting a protective trend under specific conditions.</t>
  </si>
  <si>
    <t>Npr1（GC-A）</t>
  </si>
  <si>
    <t>Marchetta et al. 2020</t>
  </si>
  <si>
    <r>
      <rPr>
        <sz val="12"/>
        <color rgb="FF212121"/>
        <rFont val="Segoe UI"/>
        <charset val="1"/>
      </rPr>
      <t>Marchetta, P., Möhrle, D., Eckert, P., Reimann, K., Wolter, S., Tolone, A., Lang, I., Wolters, M., Feil, R., Engel, J., Paquet-Durand, F., Kuhn, M., Knipper, M., &amp; Rüttiger, L. (2020). Guanylyl Cyclase A/cGMP Signaling Slows Hidden, Age- and Acoustic Trauma-Induced Hearing Loss.</t>
    </r>
    <r>
      <rPr>
        <sz val="12"/>
        <color rgb="FF212121"/>
        <rFont val="Segoe UI"/>
        <charset val="1"/>
      </rPr>
      <t> </t>
    </r>
    <r>
      <rPr>
        <i/>
        <sz val="12"/>
        <color rgb="FF212121"/>
        <rFont val="Segoe UI"/>
        <charset val="1"/>
      </rPr>
      <t>Frontiers in aging neuroscience</t>
    </r>
    <r>
      <rPr>
        <sz val="12"/>
        <color rgb="FF212121"/>
        <rFont val="Segoe UI"/>
        <charset val="1"/>
      </rPr>
      <t>,</t>
    </r>
    <r>
      <rPr>
        <sz val="12"/>
        <color rgb="FF212121"/>
        <rFont val="Segoe UI"/>
        <charset val="1"/>
      </rPr>
      <t> </t>
    </r>
    <r>
      <rPr>
        <i/>
        <sz val="12"/>
        <color rgb="FF212121"/>
        <rFont val="Segoe UI"/>
        <charset val="1"/>
      </rPr>
      <t>12</t>
    </r>
    <r>
      <rPr>
        <sz val="12"/>
        <color rgb="FF212121"/>
        <rFont val="Segoe UI"/>
        <charset val="1"/>
      </rPr>
      <t>, 83. https://doi.org/10.3389/fnagi.2020.00083</t>
    </r>
  </si>
  <si>
    <t>Npr1 encodes the natriuretic peptide receptor GC-A, which regulates cochlear blood flow, ion homeostasis, and anti-fibrotic responses. Its deletion may impair inner ear metabolic regulation, resulting in cochlear structural and functional damage—making it a potential mechanism in ARHL.</t>
  </si>
  <si>
    <t>Dclk1</t>
  </si>
  <si>
    <t>Ingham et al. 2020</t>
  </si>
  <si>
    <r>
      <rPr>
        <sz val="12"/>
        <color rgb="FF212121"/>
        <rFont val="Segoe UI"/>
        <charset val="1"/>
      </rPr>
      <t>Ingham, N. J., Rook, V., Di Domenico, F., James, E., Lewis, M. A., Girotto, G., Buniello, A., &amp; Steel, K. P. (2020). Functional analysis of candidate genes from genome-wide association studies of hearing.</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387</t>
    </r>
    <r>
      <rPr>
        <sz val="12"/>
        <color rgb="FF212121"/>
        <rFont val="Segoe UI"/>
        <charset val="1"/>
      </rPr>
      <t>, 107879. https://doi.org/10.1016/j.heares.2019.107879</t>
    </r>
  </si>
  <si>
    <t>Dclk1 is a microtubule-associated kinase involved in neuroplasticity and axonal development. Reduced expression in the cochlea or auditory pathways may weaken neural repair capacity and trigger degenerative changes.</t>
  </si>
  <si>
    <t>A430005L14Rik</t>
  </si>
  <si>
    <t>This entry refers to a gene predicted or validated only in mice or non-human models, lacking a standardized human gene counterpart.</t>
  </si>
  <si>
    <t>ERBB4</t>
  </si>
  <si>
    <t>Zhang et al. 2020</t>
  </si>
  <si>
    <r>
      <rPr>
        <sz val="12"/>
        <color rgb="FF212121"/>
        <rFont val="Segoe UI"/>
        <charset val="1"/>
      </rPr>
      <t>Zhang, Y. M., Yang, Z. D., &amp; Yu, Y. F. (2020). Effect of neuregulin-1 on the auditory cortex in adult C57BL/6J mice.</t>
    </r>
    <r>
      <rPr>
        <sz val="12"/>
        <color rgb="FF212121"/>
        <rFont val="Segoe UI"/>
        <charset val="1"/>
      </rPr>
      <t> </t>
    </r>
    <r>
      <rPr>
        <i/>
        <sz val="12"/>
        <color rgb="FF212121"/>
        <rFont val="Segoe UI"/>
        <charset val="1"/>
      </rPr>
      <t>Iranian journal of basic medical sciences</t>
    </r>
    <r>
      <rPr>
        <sz val="12"/>
        <color rgb="FF212121"/>
        <rFont val="Segoe UI"/>
        <charset val="1"/>
      </rPr>
      <t>,</t>
    </r>
    <r>
      <rPr>
        <sz val="12"/>
        <color rgb="FF212121"/>
        <rFont val="Segoe UI"/>
        <charset val="1"/>
      </rPr>
      <t> </t>
    </r>
    <r>
      <rPr>
        <i/>
        <sz val="12"/>
        <color rgb="FF212121"/>
        <rFont val="Segoe UI"/>
        <charset val="1"/>
      </rPr>
      <t>23</t>
    </r>
    <r>
      <rPr>
        <sz val="12"/>
        <color rgb="FF212121"/>
        <rFont val="Segoe UI"/>
        <charset val="1"/>
      </rPr>
      <t>(3), 362–367. https://doi.org/10.22038/IJBMS.2020.33656.8026</t>
    </r>
  </si>
  <si>
    <t>A major receptor for Neuregulin-1 (NRG1), playing a crucial role in neural development and synaptic maintenance in the auditory system. Its downregulation impairs NRG1 signaling, leading to reduced neuroplasticity.</t>
  </si>
  <si>
    <t>Fat-1</t>
  </si>
  <si>
    <t>Honkura et al. 2019</t>
  </si>
  <si>
    <r>
      <rPr>
        <sz val="12"/>
        <color rgb="FF212121"/>
        <rFont val="Segoe UI"/>
        <charset val="1"/>
      </rPr>
      <t>Honkura, Y., Suzuki, J., Sakayori, N., Inada, H., Kawase, T., Katori, Y., &amp; Osumi, N. (2019). Effects of enriched endogenous omega-3 fatty acids on age-related hearing loss in mice.</t>
    </r>
    <r>
      <rPr>
        <sz val="12"/>
        <color rgb="FF212121"/>
        <rFont val="Segoe UI"/>
        <charset val="1"/>
      </rPr>
      <t> </t>
    </r>
    <r>
      <rPr>
        <i/>
        <sz val="12"/>
        <color rgb="FF212121"/>
        <rFont val="Segoe UI"/>
        <charset val="1"/>
      </rPr>
      <t>BMC research notes</t>
    </r>
    <r>
      <rPr>
        <sz val="12"/>
        <color rgb="FF212121"/>
        <rFont val="Segoe UI"/>
        <charset val="1"/>
      </rPr>
      <t>, </t>
    </r>
    <r>
      <rPr>
        <i/>
        <sz val="12"/>
        <color rgb="FF212121"/>
        <rFont val="Segoe UI"/>
        <charset val="1"/>
      </rPr>
      <t>12</t>
    </r>
    <r>
      <rPr>
        <sz val="12"/>
        <color rgb="FF212121"/>
        <rFont val="Segoe UI"/>
        <charset val="1"/>
      </rPr>
      <t>(1), 768. https://doi.org/10.1186/s13104-019-4809-8</t>
    </r>
  </si>
  <si>
    <t>This refers to a transgenic element introduced from non-human sources, typically used as an experimental genetic tool rather than a native human gene.</t>
  </si>
  <si>
    <t>Cmah</t>
  </si>
  <si>
    <t>Zhang et al. 2019</t>
  </si>
  <si>
    <r>
      <rPr>
        <sz val="12"/>
        <color rgb="FF212121"/>
        <rFont val="Segoe UI"/>
        <charset val="1"/>
      </rPr>
      <t>Zhang, J., Wang, N., &amp; Xu, A. (2019). Cmah deficiency may lead to age-related hearing loss by influencing miRNA-PPAR mediated signaling pathway.</t>
    </r>
    <r>
      <rPr>
        <sz val="12"/>
        <color rgb="FF212121"/>
        <rFont val="Segoe UI"/>
        <charset val="1"/>
      </rPr>
      <t> </t>
    </r>
    <r>
      <rPr>
        <i/>
        <sz val="12"/>
        <color rgb="FF212121"/>
        <rFont val="Segoe UI"/>
        <charset val="1"/>
      </rPr>
      <t>PeerJ</t>
    </r>
    <r>
      <rPr>
        <sz val="12"/>
        <color rgb="FF212121"/>
        <rFont val="Segoe UI"/>
        <charset val="1"/>
      </rPr>
      <t>,</t>
    </r>
    <r>
      <rPr>
        <sz val="12"/>
        <color rgb="FF212121"/>
        <rFont val="Segoe UI"/>
        <charset val="1"/>
      </rPr>
      <t> </t>
    </r>
    <r>
      <rPr>
        <i/>
        <sz val="12"/>
        <color rgb="FF212121"/>
        <rFont val="Segoe UI"/>
        <charset val="1"/>
      </rPr>
      <t>7</t>
    </r>
    <r>
      <rPr>
        <sz val="12"/>
        <color rgb="FF212121"/>
        <rFont val="Segoe UI"/>
        <charset val="1"/>
      </rPr>
      <t>, e6856. https://doi.org/10.7717/peerj.6856</t>
    </r>
  </si>
  <si>
    <t>Cmah encodes an enzyme involved in sialic acid synthesis, regulating sialylation and glycosylation on the cell surface. In mouse models, its deletion is closely linked to stria vascularis degeneration, metabolic dysfunction, and hearing loss, making it a potential mechanism in ARHL.</t>
  </si>
  <si>
    <t>NQO1</t>
  </si>
  <si>
    <t>Li et al. 2018</t>
  </si>
  <si>
    <r>
      <rPr>
        <sz val="12"/>
        <color rgb="FF212121"/>
        <rFont val="Segoe UI"/>
        <charset val="1"/>
      </rPr>
      <t>Li, Y., Zhao, X., Hu, Y., Sun, H., He, Z., Yuan, J., Cai, H., Sun, Y., Huang, X., Kong, W., &amp; Kong, W. (2018). Age-associated decline in Nrf2 signaling and associated mtDNA damage may be involved in the degeneration of the auditory cortex: Implications for central presbycusis.</t>
    </r>
    <r>
      <rPr>
        <sz val="12"/>
        <color rgb="FF212121"/>
        <rFont val="Segoe UI"/>
        <charset val="1"/>
      </rPr>
      <t> </t>
    </r>
    <r>
      <rPr>
        <i/>
        <sz val="12"/>
        <color rgb="FF212121"/>
        <rFont val="Segoe UI"/>
        <charset val="1"/>
      </rPr>
      <t>International journal of molecular medicine</t>
    </r>
    <r>
      <rPr>
        <sz val="12"/>
        <color rgb="FF212121"/>
        <rFont val="Segoe UI"/>
        <charset val="1"/>
      </rPr>
      <t>,</t>
    </r>
    <r>
      <rPr>
        <sz val="12"/>
        <color rgb="FF212121"/>
        <rFont val="Segoe UI"/>
        <charset val="1"/>
      </rPr>
      <t> </t>
    </r>
    <r>
      <rPr>
        <i/>
        <sz val="12"/>
        <color rgb="FF212121"/>
        <rFont val="Segoe UI"/>
        <charset val="1"/>
      </rPr>
      <t>42</t>
    </r>
    <r>
      <rPr>
        <sz val="12"/>
        <color rgb="FF212121"/>
        <rFont val="Segoe UI"/>
        <charset val="1"/>
      </rPr>
      <t>(6), 3371–3385. https://doi.org/10.3892/ijmm.2018.3907</t>
    </r>
  </si>
  <si>
    <t>NQO1 is a downstream antioxidant enzyme in the Nrf2 pathway. Its reduced expression weakens the capacity to clear reactive oxygen species, accelerating cochlear degenerative changes.</t>
  </si>
  <si>
    <t>HMOX1（HO-1）</t>
  </si>
  <si>
    <r>
      <rPr>
        <sz val="12"/>
        <color rgb="FF212121"/>
        <rFont val="Segoe UI"/>
        <charset val="1"/>
      </rPr>
      <t>Li, Y., Zhao, X., Hu, Y., Sun, H., He, Z., Yuan, J., Cai, H., Sun, Y., Huang, X., Kong, W., &amp; Kong, W. (2018). Age-associated decline in Nrf2 signaling and associated mtDNA damage may be involved in the degeneration of the auditory cortex: Implications for central presbycusis.</t>
    </r>
    <r>
      <rPr>
        <sz val="12"/>
        <color rgb="FF212121"/>
        <rFont val="Segoe UI"/>
        <charset val="1"/>
      </rPr>
      <t> </t>
    </r>
    <r>
      <rPr>
        <i/>
        <sz val="12"/>
        <color rgb="FF212121"/>
        <rFont val="Segoe UI"/>
        <charset val="1"/>
      </rPr>
      <t>International journal of molecular medicine</t>
    </r>
    <r>
      <rPr>
        <sz val="12"/>
        <color rgb="FF212121"/>
        <rFont val="Segoe UI"/>
        <charset val="1"/>
      </rPr>
      <t>, </t>
    </r>
    <r>
      <rPr>
        <i/>
        <sz val="12"/>
        <color rgb="FF212121"/>
        <rFont val="Segoe UI"/>
        <charset val="1"/>
      </rPr>
      <t>42</t>
    </r>
    <r>
      <rPr>
        <sz val="12"/>
        <color rgb="FF212121"/>
        <rFont val="Segoe UI"/>
        <charset val="1"/>
      </rPr>
      <t>(6), 3371–3385. https://doi.org/10.3892/ijmm.2018.3907</t>
    </r>
  </si>
  <si>
    <t>Encodes heme oxygenase-1, a cellular stress-protective factor involved in anti-inflammatory and antioxidant responses. Its downregulation is strongly associated with cochlear damage.</t>
  </si>
  <si>
    <t>MCOLN3（Trpml3）</t>
  </si>
  <si>
    <t>Wiwatpanit et al. 2018</t>
  </si>
  <si>
    <r>
      <rPr>
        <sz val="12"/>
        <color rgb="FF212121"/>
        <rFont val="Segoe UI"/>
        <charset val="1"/>
      </rPr>
      <t>Wiwatpanit, T., Remis, N. N., Ahmad, A., Zhou, Y., Clancy, J. C., Cheatham, M. A., &amp; García-Añoveros, J. (2018). Codeficiency of Lysosomal Mucolipins 3 and 1 in Cochlear Hair Cells Diminishes Outer Hair Cell Longevity and Accelerates Age-Related Hearing Loss. </t>
    </r>
    <r>
      <rPr>
        <i/>
        <sz val="12"/>
        <color rgb="FF212121"/>
        <rFont val="Segoe UI"/>
        <charset val="1"/>
      </rPr>
      <t>The Journal of neuroscience : the official journal of the Society for Neuroscience</t>
    </r>
    <r>
      <rPr>
        <sz val="12"/>
        <color rgb="FF212121"/>
        <rFont val="Segoe UI"/>
        <charset val="1"/>
      </rPr>
      <t>, </t>
    </r>
    <r>
      <rPr>
        <i/>
        <sz val="12"/>
        <color rgb="FF212121"/>
        <rFont val="Segoe UI"/>
        <charset val="1"/>
      </rPr>
      <t>38</t>
    </r>
    <r>
      <rPr>
        <sz val="12"/>
        <color rgb="FF212121"/>
        <rFont val="Segoe UI"/>
        <charset val="1"/>
      </rPr>
      <t>(13), 3177–3189. https://doi.org/10.1523/JNEUROSCI.3368-17.2018</t>
    </r>
  </si>
  <si>
    <t>Part of the transient receptor potential (TRP) channel family, it contributes to inner ear ion homeostasis and lysosomal function. Deletion can cause metabolic dysfunction in cochlear cells.</t>
  </si>
  <si>
    <t>MCOLN1（Trpml1）</t>
  </si>
  <si>
    <r>
      <rPr>
        <sz val="12"/>
        <color rgb="FF212121"/>
        <rFont val="Segoe UI"/>
        <charset val="1"/>
      </rPr>
      <t>Wiwatpanit, T., Remis, N. N., Ahmad, A., Zhou, Y., Clancy, J. C., Cheatham, M. A., &amp; García-Añoveros, J. (2018). Codeficiency of Lysosomal Mucolipins 3 and 1 in Cochlear Hair Cells Diminishes Outer Hair Cell Longevity and Accelerates Age-Related Hearing Loss.</t>
    </r>
    <r>
      <rPr>
        <sz val="12"/>
        <color rgb="FF212121"/>
        <rFont val="Segoe UI"/>
        <charset val="1"/>
      </rPr>
      <t> </t>
    </r>
    <r>
      <rPr>
        <i/>
        <sz val="12"/>
        <color rgb="FF212121"/>
        <rFont val="Segoe UI"/>
        <charset val="1"/>
      </rPr>
      <t>The Journal of neuroscience : the official journal of the Society for Neuroscience</t>
    </r>
    <r>
      <rPr>
        <sz val="12"/>
        <color rgb="FF212121"/>
        <rFont val="Segoe UI"/>
        <charset val="1"/>
      </rPr>
      <t>,</t>
    </r>
    <r>
      <rPr>
        <sz val="12"/>
        <color rgb="FF212121"/>
        <rFont val="Segoe UI"/>
        <charset val="1"/>
      </rPr>
      <t> </t>
    </r>
    <r>
      <rPr>
        <i/>
        <sz val="12"/>
        <color rgb="FF212121"/>
        <rFont val="Segoe UI"/>
        <charset val="1"/>
      </rPr>
      <t>38</t>
    </r>
    <r>
      <rPr>
        <sz val="12"/>
        <color rgb="FF212121"/>
        <rFont val="Segoe UI"/>
        <charset val="1"/>
      </rPr>
      <t>(13), 3177–3189. https://doi.org/10.1523/JNEUROSCI.3368-17.2018</t>
    </r>
  </si>
  <si>
    <t>Functions synergistically with Trpml3 to regulate lysosomal calcium signaling and stress clearance. Mice with dual deletions show aggravated cochlear degeneration and more severe hearing loss.</t>
  </si>
  <si>
    <t>HMGN3</t>
  </si>
  <si>
    <t>Owens et al. 2008</t>
  </si>
  <si>
    <r>
      <rPr>
        <sz val="12"/>
        <color rgb="FF212121"/>
        <rFont val="Segoe UI"/>
        <charset val="1"/>
      </rPr>
      <t>Owens, K. N., Santos, F., Roberts, B., Linbo, T., Coffin, A. B., Knisely, A. J., Simon, J. A., Rubel, E. W., &amp; Raible, D. W. (2008). Identification of genetic and chemical modulators of zebrafish mechanosensory hair cell death. </t>
    </r>
    <r>
      <rPr>
        <i/>
        <sz val="12"/>
        <color rgb="FF212121"/>
        <rFont val="Segoe UI"/>
        <charset val="1"/>
      </rPr>
      <t>PLoS genetics</t>
    </r>
    <r>
      <rPr>
        <sz val="12"/>
        <color rgb="FF212121"/>
        <rFont val="Segoe UI"/>
        <charset val="1"/>
      </rPr>
      <t>, </t>
    </r>
    <r>
      <rPr>
        <i/>
        <sz val="12"/>
        <color rgb="FF212121"/>
        <rFont val="Segoe UI"/>
        <charset val="1"/>
      </rPr>
      <t>4</t>
    </r>
    <r>
      <rPr>
        <sz val="12"/>
        <color rgb="FF212121"/>
        <rFont val="Segoe UI"/>
        <charset val="1"/>
      </rPr>
      <t>(2), e1000020. https://doi.org/10.1371/journal.pgen.1000020</t>
    </r>
  </si>
  <si>
    <t>HMGN3 is a chromatin structural regulator. Functional mutations increase cochlear hair cell sensitivity to ototoxic agents like cisplatin, enhancing apoptotic susceptibility.</t>
  </si>
  <si>
    <t>PIK3R1</t>
  </si>
  <si>
    <t>Zhang et al. 2014</t>
  </si>
  <si>
    <r>
      <rPr>
        <sz val="12"/>
        <color rgb="FF212121"/>
        <rFont val="Segoe UI"/>
        <charset val="1"/>
      </rPr>
      <t>Zhang, Q., Liu, H., Soukup, G. A., &amp; He, D. Z. (2014). Identifying microRNAs involved in aging of the lateral wall of the cochlear duct.</t>
    </r>
    <r>
      <rPr>
        <sz val="12"/>
        <color rgb="FF212121"/>
        <rFont val="Segoe UI"/>
        <charset val="1"/>
      </rPr>
      <t> </t>
    </r>
    <r>
      <rPr>
        <i/>
        <sz val="12"/>
        <color rgb="FF212121"/>
        <rFont val="Segoe UI"/>
        <charset val="1"/>
      </rPr>
      <t>PloS one</t>
    </r>
    <r>
      <rPr>
        <sz val="12"/>
        <color rgb="FF212121"/>
        <rFont val="Segoe UI"/>
        <charset val="1"/>
      </rPr>
      <t>,</t>
    </r>
    <r>
      <rPr>
        <sz val="12"/>
        <color rgb="FF212121"/>
        <rFont val="Segoe UI"/>
        <charset val="1"/>
      </rPr>
      <t> </t>
    </r>
    <r>
      <rPr>
        <i/>
        <sz val="12"/>
        <color rgb="FF212121"/>
        <rFont val="Segoe UI"/>
        <charset val="1"/>
      </rPr>
      <t>9</t>
    </r>
    <r>
      <rPr>
        <sz val="12"/>
        <color rgb="FF212121"/>
        <rFont val="Segoe UI"/>
        <charset val="1"/>
      </rPr>
      <t>(11), e112857. https://doi.org/10.1371/journal.pone.0112857</t>
    </r>
  </si>
  <si>
    <t>A regulatory factor upstream of the PI3K/Akt signaling pathway, suppressed by miR-145. Its inhibition weakens cell survival and antioxidant responses.</t>
  </si>
  <si>
    <t>PTEN</t>
  </si>
  <si>
    <t>Zhang et al. 2013</t>
  </si>
  <si>
    <r>
      <rPr>
        <sz val="12"/>
        <color rgb="FF212121"/>
        <rFont val="Segoe UI"/>
        <charset val="1"/>
      </rPr>
      <t>Zhang, Q., Liu, H., McGee, J., Walsh, E. J., Soukup, G. A., &amp; He, D. Z. (2013). Identifying microRNAs involved in degeneration of the organ of corti during age-related hearing loss.</t>
    </r>
    <r>
      <rPr>
        <sz val="12"/>
        <color rgb="FF212121"/>
        <rFont val="Segoe UI"/>
        <charset val="1"/>
      </rPr>
      <t> </t>
    </r>
    <r>
      <rPr>
        <i/>
        <sz val="12"/>
        <color rgb="FF212121"/>
        <rFont val="Segoe UI"/>
        <charset val="1"/>
      </rPr>
      <t>PloS one</t>
    </r>
    <r>
      <rPr>
        <sz val="12"/>
        <color rgb="FF212121"/>
        <rFont val="Segoe UI"/>
        <charset val="1"/>
      </rPr>
      <t>,</t>
    </r>
    <r>
      <rPr>
        <sz val="12"/>
        <color rgb="FF212121"/>
        <rFont val="Segoe UI"/>
        <charset val="1"/>
      </rPr>
      <t> </t>
    </r>
    <r>
      <rPr>
        <i/>
        <sz val="12"/>
        <color rgb="FF212121"/>
        <rFont val="Segoe UI"/>
        <charset val="1"/>
      </rPr>
      <t>8</t>
    </r>
    <r>
      <rPr>
        <sz val="12"/>
        <color rgb="FF212121"/>
        <rFont val="Segoe UI"/>
        <charset val="1"/>
      </rPr>
      <t>(4), e62786. https://doi.org/10.1371/journal.pone.0062786</t>
    </r>
  </si>
  <si>
    <t>Downregulation of miR-181a lifts inhibition on PTEN, leading to PTEN upregulation. This disrupts Akt/mTOR signaling, suppresses autophagy, and accelerates hair cell degeneration.</t>
  </si>
  <si>
    <t>SIRT5</t>
  </si>
  <si>
    <t>Takumida et al. 2016</t>
  </si>
  <si>
    <r>
      <rPr>
        <sz val="12"/>
        <color rgb="FF212121"/>
        <rFont val="Segoe UI"/>
        <charset val="1"/>
      </rPr>
      <t>Takumida, M., Takumida, H., Katagiri, Y., &amp; Anniko, M. (2016). Localization of sirtuins (SIRT1-7) in the aged mouse inner ear. </t>
    </r>
    <r>
      <rPr>
        <i/>
        <sz val="12"/>
        <color rgb="FF212121"/>
        <rFont val="Segoe UI"/>
        <charset val="1"/>
      </rPr>
      <t>Acta oto-laryngologica</t>
    </r>
    <r>
      <rPr>
        <sz val="12"/>
        <color rgb="FF212121"/>
        <rFont val="Segoe UI"/>
        <charset val="1"/>
      </rPr>
      <t>, </t>
    </r>
    <r>
      <rPr>
        <i/>
        <sz val="12"/>
        <color rgb="FF212121"/>
        <rFont val="Segoe UI"/>
        <charset val="1"/>
      </rPr>
      <t>136</t>
    </r>
    <r>
      <rPr>
        <sz val="12"/>
        <color rgb="FF212121"/>
        <rFont val="Segoe UI"/>
        <charset val="1"/>
      </rPr>
      <t>(2), 120–131. https://doi.org/10.3109/00016489.2015.1093172</t>
    </r>
  </si>
  <si>
    <t>Reduced expression leads to imbalance in mitochondrial deacetylation regulation, contributing to cochlear functional decline.</t>
  </si>
  <si>
    <t>SIRT2</t>
  </si>
  <si>
    <r>
      <rPr>
        <sz val="12"/>
        <color rgb="FF212121"/>
        <rFont val="Segoe UI"/>
        <charset val="1"/>
      </rPr>
      <t>Takumida, M., Takumida, H., Katagiri, Y., &amp; Anniko, M. (2016). Localization of sirtuins (SIRT1-7) in the aged mouse inner ear.</t>
    </r>
    <r>
      <rPr>
        <sz val="12"/>
        <color rgb="FF212121"/>
        <rFont val="Segoe UI"/>
        <charset val="1"/>
      </rPr>
      <t> </t>
    </r>
    <r>
      <rPr>
        <i/>
        <sz val="12"/>
        <color rgb="FF212121"/>
        <rFont val="Segoe UI"/>
        <charset val="1"/>
      </rPr>
      <t>Acta oto-laryngologica</t>
    </r>
    <r>
      <rPr>
        <sz val="12"/>
        <color rgb="FF212121"/>
        <rFont val="Segoe UI"/>
        <charset val="1"/>
      </rPr>
      <t>,</t>
    </r>
    <r>
      <rPr>
        <sz val="12"/>
        <color rgb="FF212121"/>
        <rFont val="Segoe UI"/>
        <charset val="1"/>
      </rPr>
      <t> </t>
    </r>
    <r>
      <rPr>
        <i/>
        <sz val="12"/>
        <color rgb="FF212121"/>
        <rFont val="Segoe UI"/>
        <charset val="1"/>
      </rPr>
      <t>136</t>
    </r>
    <r>
      <rPr>
        <sz val="12"/>
        <color rgb="FF212121"/>
        <rFont val="Segoe UI"/>
        <charset val="1"/>
      </rPr>
      <t>(2), 120–131. https://doi.org/10.3109/00016489.2015.1093172</t>
    </r>
  </si>
  <si>
    <t>Involved in microtubule regulation and oxidative stress defense, playing a role in maintaining cochlear cellular integrity.</t>
  </si>
  <si>
    <t>SIRT4</t>
  </si>
  <si>
    <t>Plays a protective role in the regulation of mitochondrial energy metabolism.</t>
  </si>
  <si>
    <t>SESN2</t>
  </si>
  <si>
    <t>Zhang et al. 2017</t>
  </si>
  <si>
    <r>
      <rPr>
        <sz val="12"/>
        <color rgb="FF212121"/>
        <rFont val="Segoe UI"/>
        <charset val="1"/>
      </rPr>
      <t>Zhang, C., Sun, W., Li, J., Xiong, B., Frye, M. D., Ding, D., Salvi, R., Kim, M. J., Someya, S., &amp; Hu, B. H. (2017). Loss of sestrin 2 potentiates the early onset of age-related sensory cell degeneration in the cochlea.</t>
    </r>
    <r>
      <rPr>
        <sz val="12"/>
        <color rgb="FF212121"/>
        <rFont val="Segoe UI"/>
        <charset val="1"/>
      </rPr>
      <t> </t>
    </r>
    <r>
      <rPr>
        <i/>
        <sz val="12"/>
        <color rgb="FF212121"/>
        <rFont val="Segoe UI"/>
        <charset val="1"/>
      </rPr>
      <t>Neuroscience</t>
    </r>
    <r>
      <rPr>
        <sz val="12"/>
        <color rgb="FF212121"/>
        <rFont val="Segoe UI"/>
        <charset val="1"/>
      </rPr>
      <t>,</t>
    </r>
    <r>
      <rPr>
        <sz val="12"/>
        <color rgb="FF212121"/>
        <rFont val="Segoe UI"/>
        <charset val="1"/>
      </rPr>
      <t> </t>
    </r>
    <r>
      <rPr>
        <i/>
        <sz val="12"/>
        <color rgb="FF212121"/>
        <rFont val="Segoe UI"/>
        <charset val="1"/>
      </rPr>
      <t>361</t>
    </r>
    <r>
      <rPr>
        <sz val="12"/>
        <color rgb="FF212121"/>
        <rFont val="Segoe UI"/>
        <charset val="1"/>
      </rPr>
      <t>, 179–191. https://doi.org/10.1016/j.neuroscience.2017.08.015</t>
    </r>
  </si>
  <si>
    <t>Encodes Sestrin 2, which helps eliminate reactive oxygen species (ROS) and inhibits the p38/JNK MAPK stress pathway. Its deletion leads to elevated oxidative stress and apoptosis of hair cells and neurons, thereby promoting hearing degeneration.</t>
  </si>
  <si>
    <t>MIF</t>
  </si>
  <si>
    <r>
      <rPr>
        <sz val="12"/>
        <color rgb="FF212121"/>
        <rFont val="Segoe UI"/>
        <charset val="1"/>
      </rPr>
      <t>Zhang, W., Zheng, J., Meng, J., Neng, L., Chen, X., &amp; Qin, Z. (2017). Macrophage migration inhibitory factor knockdown inhibit viability and induce apoptosis of PVM/Ms.</t>
    </r>
    <r>
      <rPr>
        <sz val="12"/>
        <color rgb="FF212121"/>
        <rFont val="Segoe UI"/>
        <charset val="1"/>
      </rPr>
      <t> </t>
    </r>
    <r>
      <rPr>
        <i/>
        <sz val="12"/>
        <color rgb="FF212121"/>
        <rFont val="Segoe UI"/>
        <charset val="1"/>
      </rPr>
      <t>Molecular medicine reports</t>
    </r>
    <r>
      <rPr>
        <sz val="12"/>
        <color rgb="FF212121"/>
        <rFont val="Segoe UI"/>
        <charset val="1"/>
      </rPr>
      <t>,</t>
    </r>
    <r>
      <rPr>
        <sz val="12"/>
        <color rgb="FF212121"/>
        <rFont val="Segoe UI"/>
        <charset val="1"/>
      </rPr>
      <t> </t>
    </r>
    <r>
      <rPr>
        <i/>
        <sz val="12"/>
        <color rgb="FF212121"/>
        <rFont val="Segoe UI"/>
        <charset val="1"/>
      </rPr>
      <t>16</t>
    </r>
    <r>
      <rPr>
        <sz val="12"/>
        <color rgb="FF212121"/>
        <rFont val="Segoe UI"/>
        <charset val="1"/>
      </rPr>
      <t>(6), 8643–8648. https://doi.org/10.3892/mmr.2017.7684</t>
    </r>
  </si>
  <si>
    <t>Encodes a factor that regulates cochlear immune homeostasis. Downregulation suppresses proliferation of perivascular macrophage-like melanocytes (PVM/Ms) and induces apoptosis, impairing repair capacity and accelerating hearing loss.</t>
  </si>
  <si>
    <t>IL4</t>
  </si>
  <si>
    <t>Iwai et al. 2008</t>
  </si>
  <si>
    <r>
      <rPr>
        <sz val="12"/>
        <color rgb="FF212121"/>
        <rFont val="Segoe UI"/>
        <charset val="1"/>
      </rPr>
      <t>Iwai, H., Baba, S., Omae, M., Lee, S., Yamashita, T., &amp; Ikehara, S. (2008). Maintenance of systemic immune functions prevents accelerated presbycusis. </t>
    </r>
    <r>
      <rPr>
        <i/>
        <sz val="12"/>
        <color rgb="FF212121"/>
        <rFont val="Segoe UI"/>
        <charset val="1"/>
      </rPr>
      <t>Brain research</t>
    </r>
    <r>
      <rPr>
        <sz val="12"/>
        <color rgb="FF212121"/>
        <rFont val="Segoe UI"/>
        <charset val="1"/>
      </rPr>
      <t>, </t>
    </r>
    <r>
      <rPr>
        <i/>
        <sz val="12"/>
        <color rgb="FF212121"/>
        <rFont val="Segoe UI"/>
        <charset val="1"/>
      </rPr>
      <t>1208</t>
    </r>
    <r>
      <rPr>
        <sz val="12"/>
        <color rgb="FF212121"/>
        <rFont val="Segoe UI"/>
        <charset val="1"/>
      </rPr>
      <t>, 8–16. https://doi.org/10.1016/j.brainres.2008.02.069</t>
    </r>
  </si>
  <si>
    <t>An anti-inflammatory cytokine. Upregulation can suppress immune activation and tissue damage in the cochlea, slowing the progression of hearing loss.</t>
  </si>
  <si>
    <t>IL10</t>
  </si>
  <si>
    <r>
      <rPr>
        <sz val="12"/>
        <color rgb="FF212121"/>
        <rFont val="Segoe UI"/>
        <charset val="1"/>
      </rPr>
      <t>Iwai, H., Baba, S., Omae, M., Lee, S., Yamashita, T., &amp; Ikehara, S. (2008). Maintenance of systemic immune functions prevents accelerated presbycusis.</t>
    </r>
    <r>
      <rPr>
        <sz val="12"/>
        <color rgb="FF212121"/>
        <rFont val="Segoe UI"/>
        <charset val="1"/>
      </rPr>
      <t> </t>
    </r>
    <r>
      <rPr>
        <i/>
        <sz val="12"/>
        <color rgb="FF212121"/>
        <rFont val="Segoe UI"/>
        <charset val="1"/>
      </rPr>
      <t>Brain research</t>
    </r>
    <r>
      <rPr>
        <sz val="12"/>
        <color rgb="FF212121"/>
        <rFont val="Segoe UI"/>
        <charset val="1"/>
      </rPr>
      <t>,</t>
    </r>
    <r>
      <rPr>
        <sz val="12"/>
        <color rgb="FF212121"/>
        <rFont val="Segoe UI"/>
        <charset val="1"/>
      </rPr>
      <t> </t>
    </r>
    <r>
      <rPr>
        <i/>
        <sz val="12"/>
        <color rgb="FF212121"/>
        <rFont val="Segoe UI"/>
        <charset val="1"/>
      </rPr>
      <t>1208</t>
    </r>
    <r>
      <rPr>
        <sz val="12"/>
        <color rgb="FF212121"/>
        <rFont val="Segoe UI"/>
        <charset val="1"/>
      </rPr>
      <t>, 8–16. https://doi.org/10.1016/j.brainres.2008.02.069</t>
    </r>
  </si>
  <si>
    <t>An anti-inflammatory cytokine. Its upregulation helps stabilize the cochlear immune microenvironment and reduces cellular death.</t>
  </si>
  <si>
    <t>TGFB1</t>
  </si>
  <si>
    <t>Regulates immunity and cellular repair. Upregulation suppresses inflammatory responses and helps protect cochlear structure and function.</t>
  </si>
  <si>
    <t>MCAT</t>
  </si>
  <si>
    <t>Someya et al. 2010</t>
  </si>
  <si>
    <r>
      <rPr>
        <sz val="12"/>
        <color rgb="FF212121"/>
        <rFont val="Segoe UI"/>
        <charset val="1"/>
      </rPr>
      <t>Someya, S., &amp; Prolla, T. A. (2010). Mitochondrial oxidative damage and apoptosis in age-related hearing loss. </t>
    </r>
    <r>
      <rPr>
        <i/>
        <sz val="12"/>
        <color rgb="FF212121"/>
        <rFont val="Segoe UI"/>
        <charset val="1"/>
      </rPr>
      <t>Mechanisms of ageing and development</t>
    </r>
    <r>
      <rPr>
        <sz val="12"/>
        <color rgb="FF212121"/>
        <rFont val="Segoe UI"/>
        <charset val="1"/>
      </rPr>
      <t>, </t>
    </r>
    <r>
      <rPr>
        <i/>
        <sz val="12"/>
        <color rgb="FF212121"/>
        <rFont val="Segoe UI"/>
        <charset val="1"/>
      </rPr>
      <t>131</t>
    </r>
    <r>
      <rPr>
        <sz val="12"/>
        <color rgb="FF212121"/>
        <rFont val="Segoe UI"/>
        <charset val="1"/>
      </rPr>
      <t>(7-8), 480–486. https://doi.org/10.1016/j.mad.2010.04.006</t>
    </r>
  </si>
  <si>
    <t>Encodes mitochondrial catalase, enhancing ROS clearance capacity. Overexpression significantly reduces hair cell and neuron apoptosis, thereby delaying the progression of hearing decline.</t>
  </si>
  <si>
    <t>GRIA1</t>
  </si>
  <si>
    <t>Schwartz et al. 2002</t>
  </si>
  <si>
    <r>
      <rPr>
        <sz val="12"/>
        <color rgb="FF212121"/>
        <rFont val="Segoe UI"/>
        <charset val="1"/>
      </rPr>
      <t>Schwartz, I. R., Keh, A., &amp; Hsu, G. (2002). Morphology, GluR1 and GRIP-C localization differ in octopus cells of C57BL6 and B6Cast mice. </t>
    </r>
    <r>
      <rPr>
        <i/>
        <sz val="12"/>
        <color rgb="FF212121"/>
        <rFont val="Segoe UI"/>
        <charset val="1"/>
      </rPr>
      <t>Hearing research</t>
    </r>
    <r>
      <rPr>
        <sz val="12"/>
        <color rgb="FF212121"/>
        <rFont val="Segoe UI"/>
        <charset val="1"/>
      </rPr>
      <t>, </t>
    </r>
    <r>
      <rPr>
        <i/>
        <sz val="12"/>
        <color rgb="FF212121"/>
        <rFont val="Segoe UI"/>
        <charset val="1"/>
      </rPr>
      <t>171</t>
    </r>
    <r>
      <rPr>
        <sz val="12"/>
        <color rgb="FF212121"/>
        <rFont val="Segoe UI"/>
        <charset val="1"/>
      </rPr>
      <t>(1-2), 1–12. https://doi.org/10.1016/s0378-5955(01)00396-3</t>
    </r>
  </si>
  <si>
    <t>Encodes the GluR1 subunit of the AMPA receptor. Reduced expression weakens excitatory synaptic transmission and synaptic plasticity, contributing to age-related auditory functional decline.</t>
  </si>
  <si>
    <t>GRIP1</t>
  </si>
  <si>
    <r>
      <rPr>
        <sz val="12"/>
        <color rgb="FF212121"/>
        <rFont val="Segoe UI"/>
        <charset val="1"/>
      </rPr>
      <t>Schwartz, I. R., Keh, A., &amp; Hsu, G. (2002). Morphology, GluR1 and GRIP-C localization differ in octopus cells of C57BL6 and B6Cast mice.</t>
    </r>
    <r>
      <rPr>
        <sz val="12"/>
        <color rgb="FF212121"/>
        <rFont val="Segoe UI"/>
        <charset val="1"/>
      </rPr>
      <t> </t>
    </r>
    <r>
      <rPr>
        <i/>
        <sz val="12"/>
        <color rgb="FF212121"/>
        <rFont val="Segoe UI"/>
        <charset val="1"/>
      </rPr>
      <t>Hearing research</t>
    </r>
    <r>
      <rPr>
        <sz val="12"/>
        <color rgb="FF212121"/>
        <rFont val="Segoe UI"/>
        <charset val="1"/>
      </rPr>
      <t>,</t>
    </r>
    <r>
      <rPr>
        <sz val="12"/>
        <color rgb="FF212121"/>
        <rFont val="Segoe UI"/>
        <charset val="1"/>
      </rPr>
      <t> </t>
    </r>
    <r>
      <rPr>
        <i/>
        <sz val="12"/>
        <color rgb="FF212121"/>
        <rFont val="Segoe UI"/>
        <charset val="1"/>
      </rPr>
      <t>171</t>
    </r>
    <r>
      <rPr>
        <sz val="12"/>
        <color rgb="FF212121"/>
        <rFont val="Segoe UI"/>
        <charset val="1"/>
      </rPr>
      <t>(1-2), 1–12. https://doi.org/10.1016/s0378-5955(01)00396-3</t>
    </r>
  </si>
  <si>
    <t>Regulates AMPA receptor anchoring and synaptic stability. Decline in its expression or localization function weakens synaptic architecture and neural plasticity in the cochlea.</t>
  </si>
  <si>
    <t>GGT1</t>
  </si>
  <si>
    <t>Ding et al. 2016</t>
  </si>
  <si>
    <r>
      <rPr>
        <sz val="12"/>
        <color rgb="FF212121"/>
        <rFont val="Segoe UI"/>
        <charset val="1"/>
      </rPr>
      <t>Ding, D., Jiang, H., Chen, G. D., Longo-Guess, C., Muthaiah, V. P., Tian, C., Sheppard, A., Salvi, R., &amp; Johnson, K. R. (2016). N-acetyl-cysteine prevents age-related hearing loss and the progressive loss of inner hair cells in γ-glutamyl transferase 1 deficient mice.</t>
    </r>
    <r>
      <rPr>
        <sz val="12"/>
        <color rgb="FF212121"/>
        <rFont val="Segoe UI"/>
        <charset val="1"/>
      </rPr>
      <t> </t>
    </r>
    <r>
      <rPr>
        <i/>
        <sz val="12"/>
        <color rgb="FF212121"/>
        <rFont val="Segoe UI"/>
        <charset val="1"/>
      </rPr>
      <t>Aging</t>
    </r>
    <r>
      <rPr>
        <sz val="12"/>
        <color rgb="FF212121"/>
        <rFont val="Segoe UI"/>
        <charset val="1"/>
      </rPr>
      <t>,</t>
    </r>
    <r>
      <rPr>
        <sz val="12"/>
        <color rgb="FF212121"/>
        <rFont val="Segoe UI"/>
        <charset val="1"/>
      </rPr>
      <t> </t>
    </r>
    <r>
      <rPr>
        <i/>
        <sz val="12"/>
        <color rgb="FF212121"/>
        <rFont val="Segoe UI"/>
        <charset val="1"/>
      </rPr>
      <t>8</t>
    </r>
    <r>
      <rPr>
        <sz val="12"/>
        <color rgb="FF212121"/>
        <rFont val="Segoe UI"/>
        <charset val="1"/>
      </rPr>
      <t>(4), 730–750. https://doi.org/10.18632/aging.100927</t>
    </r>
  </si>
  <si>
    <t>Regulates glutathione metabolism. Its deletion impairs antioxidant defense, causing progressive apoptosis of inner hair cells and promoting ARHL. The antioxidant NAC can partially reverse the oxidative pathway damage caused by GGT1 loss.</t>
  </si>
  <si>
    <t>IFI47</t>
  </si>
  <si>
    <t>D'Souza et al. 2008</t>
  </si>
  <si>
    <r>
      <rPr>
        <sz val="12"/>
        <color rgb="FF212121"/>
        <rFont val="Segoe UI"/>
        <charset val="1"/>
      </rPr>
      <t>D'Souza, M., Zhu, X., &amp; Frisina, R. D. (2008). Novel approach to select genes from RMA normalized microarray data using functional hearing tests in aging mice. </t>
    </r>
    <r>
      <rPr>
        <i/>
        <sz val="12"/>
        <color rgb="FF212121"/>
        <rFont val="Segoe UI"/>
        <charset val="1"/>
      </rPr>
      <t>Journal of neuroscience methods</t>
    </r>
    <r>
      <rPr>
        <sz val="12"/>
        <color rgb="FF212121"/>
        <rFont val="Segoe UI"/>
        <charset val="1"/>
      </rPr>
      <t>, </t>
    </r>
    <r>
      <rPr>
        <i/>
        <sz val="12"/>
        <color rgb="FF212121"/>
        <rFont val="Segoe UI"/>
        <charset val="1"/>
      </rPr>
      <t>171</t>
    </r>
    <r>
      <rPr>
        <sz val="12"/>
        <color rgb="FF212121"/>
        <rFont val="Segoe UI"/>
        <charset val="1"/>
      </rPr>
      <t>(2), 279–287. https://doi.org/10.1016/j.jneumeth.2008.02.022</t>
    </r>
  </si>
  <si>
    <t>Activates immune responses, triggering inflammatory degeneration and aging of central cochlear structures.</t>
  </si>
  <si>
    <t>C1QB</t>
  </si>
  <si>
    <t>Cooperatively involved in complement complex activation, driving age-related inflammatory damage in the cochlea.</t>
  </si>
  <si>
    <t>C1QC</t>
  </si>
  <si>
    <r>
      <rPr>
        <sz val="12"/>
        <color rgb="FF212121"/>
        <rFont val="Segoe UI"/>
        <charset val="1"/>
      </rPr>
      <t>D'Souza, M., Zhu, X., &amp; Frisina, R. D. (2008). Novel approach to select genes from RMA normalized microarray data using functional hearing tests in aging mice.</t>
    </r>
    <r>
      <rPr>
        <sz val="12"/>
        <color rgb="FF212121"/>
        <rFont val="Segoe UI"/>
        <charset val="1"/>
      </rPr>
      <t> </t>
    </r>
    <r>
      <rPr>
        <i/>
        <sz val="12"/>
        <color rgb="FF212121"/>
        <rFont val="Segoe UI"/>
        <charset val="1"/>
      </rPr>
      <t>Journal of neuroscience methods</t>
    </r>
    <r>
      <rPr>
        <sz val="12"/>
        <color rgb="FF212121"/>
        <rFont val="Segoe UI"/>
        <charset val="1"/>
      </rPr>
      <t>,</t>
    </r>
    <r>
      <rPr>
        <sz val="12"/>
        <color rgb="FF212121"/>
        <rFont val="Segoe UI"/>
        <charset val="1"/>
      </rPr>
      <t> </t>
    </r>
    <r>
      <rPr>
        <i/>
        <sz val="12"/>
        <color rgb="FF212121"/>
        <rFont val="Segoe UI"/>
        <charset val="1"/>
      </rPr>
      <t>171</t>
    </r>
    <r>
      <rPr>
        <sz val="12"/>
        <color rgb="FF212121"/>
        <rFont val="Segoe UI"/>
        <charset val="1"/>
      </rPr>
      <t>(2), 279–287. https://doi.org/10.1016/j.jneumeth.2008.02.022</t>
    </r>
  </si>
  <si>
    <t>Promotes immune responses and cochlear tissue degeneration, contributing to hearing loss with age.</t>
  </si>
  <si>
    <t>UQCRFS1</t>
  </si>
  <si>
    <t>A critical subunit of mitochondrial complex III. Its downregulation leads to impaired energy metabolism and neuronal degeneration.</t>
  </si>
  <si>
    <t>NDUFB11</t>
  </si>
  <si>
    <t>A subunit of mitochondrial complex I. Downregulation impairs electron transport and cellular energy production.</t>
  </si>
  <si>
    <t>COX6C</t>
  </si>
  <si>
    <t>A subunit of mitochondrial complex IV. Reduced expression causes oxidative phosphorylation disruption and decline in neural function.</t>
  </si>
  <si>
    <t>S1PR2</t>
  </si>
  <si>
    <t>Potter et al. 2016</t>
  </si>
  <si>
    <r>
      <rPr>
        <sz val="12"/>
        <color rgb="FF212121"/>
        <rFont val="Segoe UI"/>
        <charset val="1"/>
      </rPr>
      <t>Potter, P. K., Bowl, M. R., Jeyarajan, P., Wisby, L., Blease, A., Goldsworthy, M. E., Simon, M. M., Greenaway, S., Michel, V., Barnard, A., Aguilar, C., Agnew, T., Banks, G., Blake, A., Chessum, L., Dorning, J., Falcone, S., Goosey, L., Harris, S., Haynes, A., … Brown, S. D. (2016). Novel gene function revealed by mouse mutagenesis screens for models of age-related disease. </t>
    </r>
    <r>
      <rPr>
        <i/>
        <sz val="12"/>
        <color rgb="FF212121"/>
        <rFont val="Segoe UI"/>
        <charset val="1"/>
      </rPr>
      <t>Nature communications</t>
    </r>
    <r>
      <rPr>
        <sz val="12"/>
        <color rgb="FF212121"/>
        <rFont val="Segoe UI"/>
        <charset val="1"/>
      </rPr>
      <t>, </t>
    </r>
    <r>
      <rPr>
        <i/>
        <sz val="12"/>
        <color rgb="FF212121"/>
        <rFont val="Segoe UI"/>
        <charset val="1"/>
      </rPr>
      <t>7</t>
    </r>
    <r>
      <rPr>
        <sz val="12"/>
        <color rgb="FF212121"/>
        <rFont val="Segoe UI"/>
        <charset val="1"/>
      </rPr>
      <t>, 12444. https://doi.org/10.1038/ncomms12444</t>
    </r>
  </si>
  <si>
    <t>Regulates spiral ligament function and endolymphatic homeostasis. Mutations disturb inner ear ion balance, resulting in early-onset hearing impairment.</t>
  </si>
  <si>
    <t>RET</t>
  </si>
  <si>
    <t>Ohgami et al. 2012</t>
  </si>
  <si>
    <r>
      <rPr>
        <sz val="12"/>
        <color rgb="FF212121"/>
        <rFont val="Segoe UI"/>
        <charset val="1"/>
      </rPr>
      <t>Ohgami, N., Ida-Eto, M., Sakashita, N., Sone, M., Nakashima, T., Tabuchi, K., Hoshino, T., Shimada, A., Tsuzuki, T., Yamamoto, M., Sobue, G., Jijiwa, M., Asai, N., Hara, A., Takahashi, M., &amp; Kato, M. (2012). Partial impairment of c-Ret at tyrosine 1062 accelerates age-related hearing loss in mice. </t>
    </r>
    <r>
      <rPr>
        <i/>
        <sz val="12"/>
        <color rgb="FF212121"/>
        <rFont val="Segoe UI"/>
        <charset val="1"/>
      </rPr>
      <t>Neurobiology of aging</t>
    </r>
    <r>
      <rPr>
        <sz val="12"/>
        <color rgb="FF212121"/>
        <rFont val="Segoe UI"/>
        <charset val="1"/>
      </rPr>
      <t>, </t>
    </r>
    <r>
      <rPr>
        <i/>
        <sz val="12"/>
        <color rgb="FF212121"/>
        <rFont val="Segoe UI"/>
        <charset val="1"/>
      </rPr>
      <t>33</t>
    </r>
    <r>
      <rPr>
        <sz val="12"/>
        <color rgb="FF212121"/>
        <rFont val="Segoe UI"/>
        <charset val="1"/>
      </rPr>
      <t>(3), 626.e25–626.e6.26E34. https://doi.org/10.1016/j.neurobiolaging.2011.04.002</t>
    </r>
  </si>
  <si>
    <t>Encodes a neurotrophic factor receptor. The Y1062F point mutation disrupts key signaling pathways, weakening cochlear neuron survival and function, thereby accelerating hearing loss.</t>
  </si>
  <si>
    <t>EPS8L2</t>
  </si>
  <si>
    <t>Furness et al. 2013</t>
  </si>
  <si>
    <r>
      <rPr>
        <sz val="12"/>
        <color rgb="FF212121"/>
        <rFont val="Segoe UI"/>
        <charset val="1"/>
      </rPr>
      <t>Furness, D. N., Johnson, S. L., Manor, U., Rüttiger, L., Tocchetti, A., Offenhauser, N., Olt, J., Goodyear, R. J., Vijayakumar, S., Dai, Y., Hackney, C. M., Franz, C., Di Fiore, P. P., Masetto, S., Jones, S. M., Knipper, M., Holley, M. C., Richardson, G. P., Kachar, B., &amp; Marcotti, W. (2013). Progressive hearing loss and gradual deterioration of sensory hair bundles in the ears of mice lacking the actin-binding protein Eps8L2. </t>
    </r>
    <r>
      <rPr>
        <i/>
        <sz val="12"/>
        <color rgb="FF212121"/>
        <rFont val="Segoe UI"/>
        <charset val="1"/>
      </rPr>
      <t>Proceedings of the National Academy of Sciences of the United States of America</t>
    </r>
    <r>
      <rPr>
        <sz val="12"/>
        <color rgb="FF212121"/>
        <rFont val="Segoe UI"/>
        <charset val="1"/>
      </rPr>
      <t>, </t>
    </r>
    <r>
      <rPr>
        <i/>
        <sz val="12"/>
        <color rgb="FF212121"/>
        <rFont val="Segoe UI"/>
        <charset val="1"/>
      </rPr>
      <t>110</t>
    </r>
    <r>
      <rPr>
        <sz val="12"/>
        <color rgb="FF212121"/>
        <rFont val="Segoe UI"/>
        <charset val="1"/>
      </rPr>
      <t>(34), 13898–13903. https://doi.org/10.1073/pnas.1304644110</t>
    </r>
  </si>
  <si>
    <t>Loss of function destabilizes the cytoskeletal structure at the apex of hair cells, particularly stereocilia, leading to progressive hearing loss.</t>
  </si>
  <si>
    <t>VDR</t>
  </si>
  <si>
    <t>Zou et al. 2008</t>
  </si>
  <si>
    <r>
      <rPr>
        <sz val="12"/>
        <color rgb="FF212121"/>
        <rFont val="Segoe UI"/>
        <charset val="1"/>
      </rPr>
      <t>Zou, J., Minasyan, A., Keisala, T., Zhang, Y., Wang, J. H., Lou, Y. R., Kalueff, A., Pyykkö, I., &amp; Tuohimaa, P. (2008). Progressive hearing loss in mice with a mutated vitamin D receptor gene.</t>
    </r>
    <r>
      <rPr>
        <sz val="12"/>
        <color rgb="FF212121"/>
        <rFont val="Segoe UI"/>
        <charset val="1"/>
      </rPr>
      <t> </t>
    </r>
    <r>
      <rPr>
        <i/>
        <sz val="12"/>
        <color rgb="FF212121"/>
        <rFont val="Segoe UI"/>
        <charset val="1"/>
      </rPr>
      <t>Audiology &amp; neuro-otology</t>
    </r>
    <r>
      <rPr>
        <sz val="12"/>
        <color rgb="FF212121"/>
        <rFont val="Segoe UI"/>
        <charset val="1"/>
      </rPr>
      <t>,</t>
    </r>
    <r>
      <rPr>
        <sz val="12"/>
        <color rgb="FF212121"/>
        <rFont val="Segoe UI"/>
        <charset val="1"/>
      </rPr>
      <t> </t>
    </r>
    <r>
      <rPr>
        <i/>
        <sz val="12"/>
        <color rgb="FF212121"/>
        <rFont val="Segoe UI"/>
        <charset val="1"/>
      </rPr>
      <t>13</t>
    </r>
    <r>
      <rPr>
        <sz val="12"/>
        <color rgb="FF212121"/>
        <rFont val="Segoe UI"/>
        <charset val="1"/>
      </rPr>
      <t>(4), 219–230. https://doi.org/10.1159/000115431</t>
    </r>
  </si>
  <si>
    <t>Encodes the vitamin D receptor. Its deletion accelerates degenerative changes in the cochlea and induces sensorineural presbycusis, potentially through dysregulated calcium homeostasis and impaired neuroprotection.</t>
  </si>
  <si>
    <t>CACNA1H</t>
  </si>
  <si>
    <t>Yu et al. 2016</t>
  </si>
  <si>
    <r>
      <rPr>
        <sz val="12"/>
        <color rgb="FF212121"/>
        <rFont val="Segoe UI"/>
        <charset val="1"/>
      </rPr>
      <t>Yu, Y. F., Wu, W. Y., Xiao, G. S., Ling, H. Y., &amp; Pan, C. (2016). Protection of the cochlear hair cells in adult C57BL/6J mice by T-type calcium channel blockers. </t>
    </r>
    <r>
      <rPr>
        <i/>
        <sz val="12"/>
        <color rgb="FF212121"/>
        <rFont val="Segoe UI"/>
        <charset val="1"/>
      </rPr>
      <t>Experimental and therapeutic medicine</t>
    </r>
    <r>
      <rPr>
        <sz val="12"/>
        <color rgb="FF212121"/>
        <rFont val="Segoe UI"/>
        <charset val="1"/>
      </rPr>
      <t>, </t>
    </r>
    <r>
      <rPr>
        <i/>
        <sz val="12"/>
        <color rgb="FF212121"/>
        <rFont val="Segoe UI"/>
        <charset val="1"/>
      </rPr>
      <t>11</t>
    </r>
    <r>
      <rPr>
        <sz val="12"/>
        <color rgb="FF212121"/>
        <rFont val="Segoe UI"/>
        <charset val="1"/>
      </rPr>
      <t>(3), 1039–1044. https://doi.org/10.3892/etm.2016.2970</t>
    </r>
  </si>
  <si>
    <t>Encodes the CaV3.2 T-type calcium channel. Its upregulation can reduce excessive intracellular Ca²⁺ influx, decrease free radical production, and protect outer hair cell (OHC) structure and function.</t>
  </si>
  <si>
    <t>CACNA1I</t>
  </si>
  <si>
    <r>
      <rPr>
        <sz val="12"/>
        <color rgb="FF212121"/>
        <rFont val="Segoe UI"/>
        <charset val="1"/>
      </rPr>
      <t>Yu, Y. F., Wu, W. Y., Xiao, G. S., Ling, H. Y., &amp; Pan, C. (2016). Protection of the cochlear hair cells in adult C57BL/6J mice by T-type calcium channel blockers.</t>
    </r>
    <r>
      <rPr>
        <sz val="12"/>
        <color rgb="FF212121"/>
        <rFont val="Segoe UI"/>
        <charset val="1"/>
      </rPr>
      <t> </t>
    </r>
    <r>
      <rPr>
        <i/>
        <sz val="12"/>
        <color rgb="FF212121"/>
        <rFont val="Segoe UI"/>
        <charset val="1"/>
      </rPr>
      <t>Experimental and therapeutic medicine</t>
    </r>
    <r>
      <rPr>
        <sz val="12"/>
        <color rgb="FF212121"/>
        <rFont val="Segoe UI"/>
        <charset val="1"/>
      </rPr>
      <t>,</t>
    </r>
    <r>
      <rPr>
        <sz val="12"/>
        <color rgb="FF212121"/>
        <rFont val="Segoe UI"/>
        <charset val="1"/>
      </rPr>
      <t> </t>
    </r>
    <r>
      <rPr>
        <i/>
        <sz val="12"/>
        <color rgb="FF212121"/>
        <rFont val="Segoe UI"/>
        <charset val="1"/>
      </rPr>
      <t>11</t>
    </r>
    <r>
      <rPr>
        <sz val="12"/>
        <color rgb="FF212121"/>
        <rFont val="Segoe UI"/>
        <charset val="1"/>
      </rPr>
      <t>(3), 1039–1044. https://doi.org/10.3892/etm.2016.2970</t>
    </r>
  </si>
  <si>
    <t>Encodes the CaV3.3 T-type calcium channel. Its upregulation exhibits antioxidant effects, delays OHC degeneration, and shows protective features in animal models of ARHL.</t>
  </si>
  <si>
    <t>CHRNB2</t>
  </si>
  <si>
    <t>Bao et al. 2005</t>
  </si>
  <si>
    <r>
      <rPr>
        <sz val="12"/>
        <color rgb="FF212121"/>
        <rFont val="Segoe UI"/>
        <charset val="1"/>
      </rPr>
      <t>Bao, J., Lei, D., Du, Y., Ohlemiller, K. K., Beaudet, A. L., &amp; Role, L. W. (2005). Requirement of nicotinic acetylcholine receptor subunit beta2 in the maintenance of spiral ganglion neurons during aging. </t>
    </r>
    <r>
      <rPr>
        <i/>
        <sz val="12"/>
        <color rgb="FF212121"/>
        <rFont val="Segoe UI"/>
        <charset val="1"/>
      </rPr>
      <t>The Journal of neuroscience : the official journal of the Society for Neuroscience</t>
    </r>
    <r>
      <rPr>
        <sz val="12"/>
        <color rgb="FF212121"/>
        <rFont val="Segoe UI"/>
        <charset val="1"/>
      </rPr>
      <t>, </t>
    </r>
    <r>
      <rPr>
        <i/>
        <sz val="12"/>
        <color rgb="FF212121"/>
        <rFont val="Segoe UI"/>
        <charset val="1"/>
      </rPr>
      <t>25</t>
    </r>
    <r>
      <rPr>
        <sz val="12"/>
        <color rgb="FF212121"/>
        <rFont val="Segoe UI"/>
        <charset val="1"/>
      </rPr>
      <t>(12), 3041–3045. https://doi.org/10.1523/JNEUROSCI.5277-04.2005</t>
    </r>
  </si>
  <si>
    <t>Encodes the β2 subunit of nicotinic acetylcholine receptors. Its deletion disrupts cholinergic signaling, impairs spiral ganglion maintenance, and promotes threshold elevation and neural degeneration, thereby accelerating the progression of presbycusis.</t>
  </si>
  <si>
    <t>Nrp1</t>
  </si>
  <si>
    <t>Salehi et al. 2017</t>
  </si>
  <si>
    <r>
      <rPr>
        <sz val="12"/>
        <color rgb="FF212121"/>
        <rFont val="Segoe UI"/>
        <charset val="1"/>
      </rPr>
      <t>Salehi, P., Ge, M. X., Gundimeda, U., Michelle Baum, L., Lael Cantu, H., Lavinsky, J., Tao, L., Myint, A., Cruz, C., Wang, J., Nikolakopoulou, A. M., Abdala, C., Kelley, M. W., Ohyama, T., Coate, T. M., &amp; Friedman, R. A. (2017). Role of Neuropilin-1/Semaphorin-3A signaling in the functional and morphological integrity of the cochlea. </t>
    </r>
    <r>
      <rPr>
        <i/>
        <sz val="12"/>
        <color rgb="FF212121"/>
        <rFont val="Segoe UI"/>
        <charset val="1"/>
      </rPr>
      <t>PLoS genetics</t>
    </r>
    <r>
      <rPr>
        <sz val="12"/>
        <color rgb="FF212121"/>
        <rFont val="Segoe UI"/>
        <charset val="1"/>
      </rPr>
      <t>, </t>
    </r>
    <r>
      <rPr>
        <i/>
        <sz val="12"/>
        <color rgb="FF212121"/>
        <rFont val="Segoe UI"/>
        <charset val="1"/>
      </rPr>
      <t>13</t>
    </r>
    <r>
      <rPr>
        <sz val="12"/>
        <color rgb="FF212121"/>
        <rFont val="Segoe UI"/>
        <charset val="1"/>
      </rPr>
      <t>(10), e1007048. https://doi.org/10.1371/journal.pgen.1007048</t>
    </r>
  </si>
  <si>
    <t>Encodes a neural guidance receptor. Deletion leads to spiral ganglion maldevelopment and cochlear microvascular dilation, contributing to hearing loss. Its function depends on SEMA3A-mediated axon repulsion and synaptic maturation.</t>
  </si>
  <si>
    <t>SEMA3A</t>
  </si>
  <si>
    <t>Sema3a induces axonal repulsion via Nrp1-dependent signaling, which regulates cochlear neural pathfinding and synaptic maturation.</t>
  </si>
  <si>
    <t>FBXO2</t>
  </si>
  <si>
    <t>Nelson et al. 2007</t>
  </si>
  <si>
    <r>
      <rPr>
        <sz val="12"/>
        <color rgb="FF212121"/>
        <rFont val="Segoe UI"/>
        <charset val="1"/>
      </rPr>
      <t>Nelson, R. F., Glenn, K. A., Zhang, Y., Wen, H., Knutson, T., Gouvion, C. M., Robinson, B. K., Zhou, Z., Yang, B., Smith, R. J., &amp; Paulson, H. L. (2007). Selective cochlear degeneration in mice lacking the F-box protein, Fbx2, a glycoprotein-specific ubiquitin ligase subunit. </t>
    </r>
    <r>
      <rPr>
        <i/>
        <sz val="12"/>
        <color rgb="FF212121"/>
        <rFont val="Segoe UI"/>
        <charset val="1"/>
      </rPr>
      <t>The Journal of neuroscience : the official journal of the Society for Neuroscience</t>
    </r>
    <r>
      <rPr>
        <sz val="12"/>
        <color rgb="FF212121"/>
        <rFont val="Segoe UI"/>
        <charset val="1"/>
      </rPr>
      <t>, </t>
    </r>
    <r>
      <rPr>
        <i/>
        <sz val="12"/>
        <color rgb="FF212121"/>
        <rFont val="Segoe UI"/>
        <charset val="1"/>
      </rPr>
      <t>27</t>
    </r>
    <r>
      <rPr>
        <sz val="12"/>
        <color rgb="FF212121"/>
        <rFont val="Segoe UI"/>
        <charset val="1"/>
      </rPr>
      <t>(19), 5163–5171. https://doi.org/10.1523/JNEUROSCI.0206-07.2007</t>
    </r>
  </si>
  <si>
    <t>Encodes an F-box protein involved in the ubiquitin-mediated degradation of high-mannose glycoproteins in the cochlea. Deletion causes protein accumulation and degeneration of epithelial supporting cells and spiral ganglion neurons, accelerating hearing deterioration.</t>
  </si>
  <si>
    <t>HTR2B</t>
  </si>
  <si>
    <t>Tadros et al. 2007</t>
  </si>
  <si>
    <r>
      <rPr>
        <sz val="12"/>
        <color rgb="FF212121"/>
        <rFont val="Segoe UI"/>
        <charset val="1"/>
      </rPr>
      <t>Tadros, S. F., D'Souza, M., Zettel, M. L., Zhu, X., Lynch-Erhardt, M., &amp; Frisina, R. D. (2007). Serotonin 2B receptor: upregulated with age and hearing loss in mouse auditory system. </t>
    </r>
    <r>
      <rPr>
        <i/>
        <sz val="12"/>
        <color rgb="FF212121"/>
        <rFont val="Segoe UI"/>
        <charset val="1"/>
      </rPr>
      <t>Neurobiology of aging</t>
    </r>
    <r>
      <rPr>
        <sz val="12"/>
        <color rgb="FF212121"/>
        <rFont val="Segoe UI"/>
        <charset val="1"/>
      </rPr>
      <t>, </t>
    </r>
    <r>
      <rPr>
        <i/>
        <sz val="12"/>
        <color rgb="FF212121"/>
        <rFont val="Segoe UI"/>
        <charset val="1"/>
      </rPr>
      <t>28</t>
    </r>
    <r>
      <rPr>
        <sz val="12"/>
        <color rgb="FF212121"/>
        <rFont val="Segoe UI"/>
        <charset val="1"/>
      </rPr>
      <t>(7), 1112–1123. https://doi.org/10.1016/j.neurobiolaging.2006.05.021</t>
    </r>
  </si>
  <si>
    <t>Encodes the 5-HT2B serotonin receptor, whose expression increases with age. Upregulation induces IL-6 and TNF-α expression, leading to inner ear and central microvascular dysfunction, promoting degeneration in the cochlea and inferior colliculus, and exacerbating presbycusis.</t>
  </si>
  <si>
    <t>DUSP1</t>
  </si>
  <si>
    <t>Celaya et al. 2017</t>
  </si>
  <si>
    <t>Celaya, A. M., Bermúdez-Muñoz, J. M., &amp; Varela-Nieto, I. (2017). The role of dual phosphatase MKP1 in progressive hearing loss.</t>
  </si>
  <si>
    <t>Encodes MKP1, a negative regulator of the MAPK pathway. It reduces inner ear inflammation and apoptosis, protecting vascular structures and auditory cells.</t>
  </si>
  <si>
    <t>MT-ND4</t>
  </si>
  <si>
    <t>Yin et al. 2007</t>
  </si>
  <si>
    <r>
      <rPr>
        <sz val="12"/>
        <color rgb="FF212121"/>
        <rFont val="Segoe UI"/>
        <charset val="1"/>
      </rPr>
      <t>Yin, S., Yu, Z., Sockalingam, R., Bance, M., Sun, G., &amp; Wang, J. (2007). The role of mitochondrial DNA large deletion for the development of presbycusis in Fischer 344 rats.</t>
    </r>
    <r>
      <rPr>
        <sz val="12"/>
        <color rgb="FF212121"/>
        <rFont val="Segoe UI"/>
        <charset val="1"/>
      </rPr>
      <t> </t>
    </r>
    <r>
      <rPr>
        <i/>
        <sz val="12"/>
        <color rgb="FF212121"/>
        <rFont val="Segoe UI"/>
        <charset val="1"/>
      </rPr>
      <t>Neurobiology of disease</t>
    </r>
    <r>
      <rPr>
        <sz val="12"/>
        <color rgb="FF212121"/>
        <rFont val="Segoe UI"/>
        <charset val="1"/>
      </rPr>
      <t>,</t>
    </r>
    <r>
      <rPr>
        <sz val="12"/>
        <color rgb="FF212121"/>
        <rFont val="Segoe UI"/>
        <charset val="1"/>
      </rPr>
      <t> </t>
    </r>
    <r>
      <rPr>
        <i/>
        <sz val="12"/>
        <color rgb="FF212121"/>
        <rFont val="Segoe UI"/>
        <charset val="1"/>
      </rPr>
      <t>27</t>
    </r>
    <r>
      <rPr>
        <sz val="12"/>
        <color rgb="FF212121"/>
        <rFont val="Segoe UI"/>
        <charset val="1"/>
      </rPr>
      <t>(3), 370–377. https://doi.org/10.1016/j.nbd.2007.06.006</t>
    </r>
  </si>
  <si>
    <t>A subunit of mitochondrial complex I. Its downregulation or loss impairs energy metabolism and increases oxidative stress, contributing to hearing loss progression.</t>
  </si>
  <si>
    <t>CBS</t>
  </si>
  <si>
    <t>Chen et al. 2017</t>
  </si>
  <si>
    <r>
      <rPr>
        <sz val="12"/>
        <color rgb="FF212121"/>
        <rFont val="Segoe UI"/>
        <charset val="1"/>
      </rPr>
      <t>Chen, X., Zhao, X., Cai, H., Sun, H., Hu, Y., Huang, X., Kong, W., &amp; Kong, W. (2017). The role of sodium hydrosulfide in attenuating the aging process via PI3K/AKT and CaMKKβ/AMPK pathways. </t>
    </r>
    <r>
      <rPr>
        <i/>
        <sz val="12"/>
        <color rgb="FF212121"/>
        <rFont val="Segoe UI"/>
        <charset val="1"/>
      </rPr>
      <t>Redox biology</t>
    </r>
    <r>
      <rPr>
        <sz val="12"/>
        <color rgb="FF212121"/>
        <rFont val="Segoe UI"/>
        <charset val="1"/>
      </rPr>
      <t>, </t>
    </r>
    <r>
      <rPr>
        <i/>
        <sz val="12"/>
        <color rgb="FF212121"/>
        <rFont val="Segoe UI"/>
        <charset val="1"/>
      </rPr>
      <t>12</t>
    </r>
    <r>
      <rPr>
        <sz val="12"/>
        <color rgb="FF212121"/>
        <rFont val="Segoe UI"/>
        <charset val="1"/>
      </rPr>
      <t>, 987–1003. https://doi.org/10.1016/j.redox.2017.04.031</t>
    </r>
  </si>
  <si>
    <t>Encodes a key enzyme in hydrogen sulfide (H₂S) synthesis. Its upregulation enhances anti-inflammatory and antioxidant defenses, protecting the cochlea from degenerative damage.</t>
  </si>
  <si>
    <t>TSC1</t>
  </si>
  <si>
    <t>Fu et al. 2018</t>
  </si>
  <si>
    <r>
      <rPr>
        <sz val="12"/>
        <color rgb="FF212121"/>
        <rFont val="Segoe UI"/>
        <charset val="1"/>
      </rPr>
      <t>Fu, X., Sun, X., Zhang, L., Jin, Y., Chai, R., Yang, L., Zhang, A., Liu, X., Bai, X., Li, J., Wang, H., &amp; Gao, J. (2018). Tuberous sclerosis complex-mediated mTORC1 overactivation promotes age-related hearing loss. </t>
    </r>
    <r>
      <rPr>
        <i/>
        <sz val="12"/>
        <color rgb="FF212121"/>
        <rFont val="Segoe UI"/>
        <charset val="1"/>
      </rPr>
      <t>The Journal of clinical investigation</t>
    </r>
    <r>
      <rPr>
        <sz val="12"/>
        <color rgb="FF212121"/>
        <rFont val="Segoe UI"/>
        <charset val="1"/>
      </rPr>
      <t>, </t>
    </r>
    <r>
      <rPr>
        <i/>
        <sz val="12"/>
        <color rgb="FF212121"/>
        <rFont val="Segoe UI"/>
        <charset val="1"/>
      </rPr>
      <t>128</t>
    </r>
    <r>
      <rPr>
        <sz val="12"/>
        <color rgb="FF212121"/>
        <rFont val="Segoe UI"/>
        <charset val="1"/>
      </rPr>
      <t>(11), 4938–4955. https://doi.org/10.1172/JCI98058</t>
    </r>
  </si>
  <si>
    <t>Encodes a negative regulatory protein. Its deletion leads to mTORC1 overactivation, promoting spiral ganglion cell damage and hearing deterioration.</t>
  </si>
  <si>
    <t>CISD2</t>
  </si>
  <si>
    <t>Chen et al. 2024</t>
  </si>
  <si>
    <r>
      <rPr>
        <sz val="12"/>
        <color rgb="FF212121"/>
        <rFont val="Segoe UI"/>
        <charset val="1"/>
      </rPr>
      <t>Chen, H. K., Wang, Y. H., Lei, C. S., Guo, Y. R., Tang, M. C., Tsai, T. F., Chen, Y. F., &amp; Wang, C. H. (2024). Loss of Cisd2 Exacerbates the Progression of Age-Related Hearing Loss. </t>
    </r>
    <r>
      <rPr>
        <i/>
        <sz val="12"/>
        <color rgb="FF212121"/>
        <rFont val="Segoe UI"/>
        <charset val="1"/>
      </rPr>
      <t>Aging and disease</t>
    </r>
    <r>
      <rPr>
        <sz val="12"/>
        <color rgb="FF212121"/>
        <rFont val="Segoe UI"/>
        <charset val="1"/>
      </rPr>
      <t>, </t>
    </r>
    <r>
      <rPr>
        <i/>
        <sz val="12"/>
        <color rgb="FF212121"/>
        <rFont val="Segoe UI"/>
        <charset val="1"/>
      </rPr>
      <t>16</t>
    </r>
    <r>
      <rPr>
        <sz val="12"/>
        <color rgb="FF212121"/>
        <rFont val="Segoe UI"/>
        <charset val="1"/>
      </rPr>
      <t>(4), 2468–2482. https://doi.org/10.14336/AD.2024.1036</t>
    </r>
  </si>
  <si>
    <t>Encodes an iron-sulfur protein that regulates mitochondrial function and calcium homeostasis. Loss of ISCU disrupts cochlear cellular energy metabolism and accelerates degenerative changes, contributing to age-related hearing loss.</t>
  </si>
  <si>
    <t>ELAVL1</t>
  </si>
  <si>
    <t>Guo et al. 2025</t>
  </si>
  <si>
    <r>
      <rPr>
        <sz val="12"/>
        <color rgb="FF212121"/>
        <rFont val="Segoe UI"/>
        <charset val="1"/>
      </rPr>
      <t>Guo, S., Cao, J., Hong, G., Song, Y., Xia, M., Li, P., Yuan, W., Xiao, Y., Sun, G., Liu, S., Cao, S., Qi, J., Bi, X., Liu, Z., Wu, Y., Li, W., Zhao, X., Gao, J., Chai, R., &amp; Fu, X. (2025). mRNA metabolism regulator human antigen R (HuR) regulates age-related hearing loss in aged mice. </t>
    </r>
    <r>
      <rPr>
        <i/>
        <sz val="12"/>
        <color rgb="FF212121"/>
        <rFont val="Segoe UI"/>
        <charset val="1"/>
      </rPr>
      <t>Nature aging</t>
    </r>
    <r>
      <rPr>
        <sz val="12"/>
        <color rgb="FF212121"/>
        <rFont val="Segoe UI"/>
        <charset val="1"/>
      </rPr>
      <t>, </t>
    </r>
    <r>
      <rPr>
        <i/>
        <sz val="12"/>
        <color rgb="FF212121"/>
        <rFont val="Segoe UI"/>
        <charset val="1"/>
      </rPr>
      <t>5</t>
    </r>
    <r>
      <rPr>
        <sz val="12"/>
        <color rgb="FF212121"/>
        <rFont val="Segoe UI"/>
        <charset val="1"/>
      </rPr>
      <t>(5), 848–867. https://doi.org/10.1038/s43587-025-00860-y</t>
    </r>
  </si>
  <si>
    <t>Encodes HuR, an RNA-binding protein. Deletion weakens RNA stability regulation, promoting cellular stress and degenerative injury.</t>
  </si>
  <si>
    <t>YAP1</t>
  </si>
  <si>
    <t>Kouga et al. 2025</t>
  </si>
  <si>
    <r>
      <rPr>
        <sz val="12"/>
        <color rgb="FF212121"/>
        <rFont val="Segoe UI"/>
        <charset val="1"/>
      </rPr>
      <t>Kouga, T., Miwa, T., Wei, F. Y., Sunami, K., &amp; Tomizawa, K. (2025). Mitochonic acid 5 mitigates age-related hearing loss progression by targeting defective 2-methylthiolation in mitochondrial transfer RNAs. </t>
    </r>
    <r>
      <rPr>
        <i/>
        <sz val="12"/>
        <color rgb="FF212121"/>
        <rFont val="Segoe UI"/>
        <charset val="1"/>
      </rPr>
      <t>Frontiers in cellular neuroscience</t>
    </r>
    <r>
      <rPr>
        <sz val="12"/>
        <color rgb="FF212121"/>
        <rFont val="Segoe UI"/>
        <charset val="1"/>
      </rPr>
      <t>, </t>
    </r>
    <r>
      <rPr>
        <i/>
        <sz val="12"/>
        <color rgb="FF212121"/>
        <rFont val="Segoe UI"/>
        <charset val="1"/>
      </rPr>
      <t>19</t>
    </r>
    <r>
      <rPr>
        <sz val="12"/>
        <color rgb="FF212121"/>
        <rFont val="Segoe UI"/>
        <charset val="1"/>
      </rPr>
      <t>, 1541347. https://doi.org/10.3389/fncel.2025.1541347</t>
    </r>
  </si>
  <si>
    <t>Activation</t>
  </si>
  <si>
    <t>Promotes inner ear cell survival and repair, helping to alleviate hearing damage.</t>
  </si>
  <si>
    <t>YTHDC1</t>
  </si>
  <si>
    <t>Lai et al. 2025</t>
  </si>
  <si>
    <r>
      <rPr>
        <sz val="12"/>
        <color rgb="FF212121"/>
        <rFont val="Segoe UI"/>
        <charset val="1"/>
      </rPr>
      <t>Lai, Y., Su, B., Wang, X., Zeng, C., Chu, H., Zhou, L., &amp; Bing, D. (2025). Transcriptomic analysis reveals the function of m6A regulators in aged cochlea.</t>
    </r>
    <r>
      <rPr>
        <sz val="12"/>
        <color rgb="FF212121"/>
        <rFont val="Segoe UI"/>
        <charset val="1"/>
      </rPr>
      <t> </t>
    </r>
    <r>
      <rPr>
        <i/>
        <sz val="12"/>
        <color rgb="FF212121"/>
        <rFont val="Segoe UI"/>
        <charset val="1"/>
      </rPr>
      <t>Brazilian journal of otorhinolaryngology</t>
    </r>
    <r>
      <rPr>
        <sz val="12"/>
        <color rgb="FF212121"/>
        <rFont val="Segoe UI"/>
        <charset val="1"/>
      </rPr>
      <t>,</t>
    </r>
    <r>
      <rPr>
        <sz val="12"/>
        <color rgb="FF212121"/>
        <rFont val="Segoe UI"/>
        <charset val="1"/>
      </rPr>
      <t> </t>
    </r>
    <r>
      <rPr>
        <i/>
        <sz val="12"/>
        <color rgb="FF212121"/>
        <rFont val="Segoe UI"/>
        <charset val="1"/>
      </rPr>
      <t>91</t>
    </r>
    <r>
      <rPr>
        <sz val="12"/>
        <color rgb="FF212121"/>
        <rFont val="Segoe UI"/>
        <charset val="1"/>
      </rPr>
      <t>(3), 101578. https://doi.org/10.1016/j.bjorl.2025.101578</t>
    </r>
  </si>
  <si>
    <t>An m⁶A RNA methylation recognition protein involved in RNA splicing and immune pathway regulation. A potential modulator in ARHL, though specific mechanisms require further investigation.</t>
  </si>
  <si>
    <t>THAP11</t>
  </si>
  <si>
    <t>Wei et al. 2025</t>
  </si>
  <si>
    <r>
      <rPr>
        <sz val="12"/>
        <color rgb="FF212121"/>
        <rFont val="Segoe UI"/>
        <charset val="1"/>
      </rPr>
      <t>Wei, Y., Zhang, Y., Cao, W., Cheng, N., Xiao, Y., Zhu, Y., Xu, Y., Zhang, L., Guo, L., Song, J., Sha, S. H., Shao, B., Ma, F., Yang, J., Ying, Z., He, Z., Chai, R., Fang, Q., &amp; Yang, J. (2025). RONIN/HCF1-TFEB Axis Protects Against D-Galactose-Induced Cochlear Hair Cell Senescence Through Autophagy Activation.</t>
    </r>
    <r>
      <rPr>
        <sz val="12"/>
        <color rgb="FF212121"/>
        <rFont val="Segoe UI"/>
        <charset val="1"/>
      </rPr>
      <t> </t>
    </r>
    <r>
      <rPr>
        <i/>
        <sz val="12"/>
        <color rgb="FF212121"/>
        <rFont val="Segoe UI"/>
        <charset val="1"/>
      </rPr>
      <t>Advanced science (Weinheim, Baden-Wurttemberg, Germany)</t>
    </r>
    <r>
      <rPr>
        <sz val="12"/>
        <color rgb="FF212121"/>
        <rFont val="Segoe UI"/>
        <charset val="1"/>
      </rPr>
      <t>, e2407880. Advance online publication. https://doi.org/10.1002/advs.202407880</t>
    </r>
  </si>
  <si>
    <t>A transcription factor that regulates cellular metabolism and autophagy. Its exact role in ARHL remains unclear.</t>
  </si>
  <si>
    <t>HCFC1</t>
  </si>
  <si>
    <t>A transcriptional coactivator. Current research lacks specific evidence linking it to ARHL.</t>
  </si>
  <si>
    <t>TFEB</t>
  </si>
  <si>
    <t>Promotes autophagy and cellular homeostasis. Potential cochlear protective effects, though further experimental validation is needed.</t>
  </si>
  <si>
    <t>GDF6</t>
  </si>
  <si>
    <r>
      <rPr>
        <sz val="12"/>
        <color rgb="FF212121"/>
        <rFont val="Segoe UI"/>
        <charset val="1"/>
      </rPr>
      <t>Liu, J., Peng, H., Liu, Y., Li, C., &amp; Xie, W. (2025). Therapeutic Effects of GDF6-Overexpressing Mesenchymal Stem Cells through Upregulation of the GDF15/SIRT1 Axis in Age-Related Hearing Loss.</t>
    </r>
    <r>
      <rPr>
        <sz val="12"/>
        <color rgb="FF212121"/>
        <rFont val="Segoe UI"/>
        <charset val="1"/>
      </rPr>
      <t> </t>
    </r>
    <r>
      <rPr>
        <i/>
        <sz val="12"/>
        <color rgb="FF212121"/>
        <rFont val="Segoe UI"/>
        <charset val="1"/>
      </rPr>
      <t>Frontiers in bioscience (Landmark edition)</t>
    </r>
    <r>
      <rPr>
        <sz val="12"/>
        <color rgb="FF212121"/>
        <rFont val="Segoe UI"/>
        <charset val="1"/>
      </rPr>
      <t>,</t>
    </r>
    <r>
      <rPr>
        <sz val="12"/>
        <color rgb="FF212121"/>
        <rFont val="Segoe UI"/>
        <charset val="1"/>
      </rPr>
      <t> </t>
    </r>
    <r>
      <rPr>
        <i/>
        <sz val="12"/>
        <color rgb="FF212121"/>
        <rFont val="Segoe UI"/>
        <charset val="1"/>
      </rPr>
      <t>30</t>
    </r>
    <r>
      <rPr>
        <sz val="12"/>
        <color rgb="FF212121"/>
        <rFont val="Segoe UI"/>
        <charset val="1"/>
      </rPr>
      <t>(1), 26179. https://doi.org/10.31083/FBL26179</t>
    </r>
  </si>
  <si>
    <t>Promotes cell repair and growth, with potential protective effects on cochlear structures.</t>
  </si>
  <si>
    <t>GDF15</t>
  </si>
  <si>
    <t>Functions in anti-inflammatory and antioxidant defense. Regulates cellular stress responses and protects cochlear cells from damage.</t>
  </si>
  <si>
    <t>MIR204</t>
  </si>
  <si>
    <t>Hu et al. 2024</t>
  </si>
  <si>
    <r>
      <rPr>
        <sz val="12"/>
        <color rgb="FF212121"/>
        <rFont val="Segoe UI"/>
        <charset val="1"/>
      </rPr>
      <t>Hu, Y., Luo, X., Chen, H., Ke, J., Feng, M., &amp; Yuan, W. (2024). MiR-204-5p regulates SIRT1 to promote the endoplasmic reticulum stress-induced apoptosis of inner ear cells in C57BL/6 mice with hearing loss. </t>
    </r>
    <r>
      <rPr>
        <i/>
        <sz val="12"/>
        <color rgb="FF212121"/>
        <rFont val="Segoe UI"/>
        <charset val="1"/>
      </rPr>
      <t>PloS one</t>
    </r>
    <r>
      <rPr>
        <sz val="12"/>
        <color rgb="FF212121"/>
        <rFont val="Segoe UI"/>
        <charset val="1"/>
      </rPr>
      <t>, </t>
    </r>
    <r>
      <rPr>
        <i/>
        <sz val="12"/>
        <color rgb="FF212121"/>
        <rFont val="Segoe UI"/>
        <charset val="1"/>
      </rPr>
      <t>19</t>
    </r>
    <r>
      <rPr>
        <sz val="12"/>
        <color rgb="FF212121"/>
        <rFont val="Segoe UI"/>
        <charset val="1"/>
      </rPr>
      <t>(11), e0309892. https://doi.org/10.1371/journal.pone.0309892</t>
    </r>
  </si>
  <si>
    <t>Inhibits SIRT1 expression, promotes oxidative stress and cellular aging, and accelerates the progression of age-related hearing loss (ARHL).</t>
  </si>
  <si>
    <t>GIPC3</t>
  </si>
  <si>
    <t>Attanasio et al. 2025</t>
  </si>
  <si>
    <r>
      <rPr>
        <sz val="12"/>
        <color rgb="FF212121"/>
        <rFont val="Segoe UI"/>
        <charset val="1"/>
      </rPr>
      <t>Attanasio, C., Palladino, A., Giaquinto, D., Scavizzi, F., Raspa, M., Peres, C., Anastasio, C., Scocco, P., Lucini, C., de Girolamo, P., D'Angelo, L., &amp; De Felice, E. (2025). Morphological phenotyping of the aging cochlea in inbred C57BL/6N and outbred CD1 mouse strains.</t>
    </r>
    <r>
      <rPr>
        <sz val="12"/>
        <color rgb="FF212121"/>
        <rFont val="Segoe UI"/>
        <charset val="1"/>
      </rPr>
      <t> </t>
    </r>
    <r>
      <rPr>
        <i/>
        <sz val="12"/>
        <color rgb="FF212121"/>
        <rFont val="Segoe UI"/>
        <charset val="1"/>
      </rPr>
      <t>Aging cell</t>
    </r>
    <r>
      <rPr>
        <sz val="12"/>
        <color rgb="FF212121"/>
        <rFont val="Segoe UI"/>
        <charset val="1"/>
      </rPr>
      <t>,</t>
    </r>
    <r>
      <rPr>
        <sz val="12"/>
        <color rgb="FF212121"/>
        <rFont val="Segoe UI"/>
        <charset val="1"/>
      </rPr>
      <t> </t>
    </r>
    <r>
      <rPr>
        <i/>
        <sz val="12"/>
        <color rgb="FF212121"/>
        <rFont val="Segoe UI"/>
        <charset val="1"/>
      </rPr>
      <t>24</t>
    </r>
    <r>
      <rPr>
        <sz val="12"/>
        <color rgb="FF212121"/>
        <rFont val="Segoe UI"/>
        <charset val="1"/>
      </rPr>
      <t>(1), e14362. https://doi.org/10.1111/acel.14362</t>
    </r>
  </si>
  <si>
    <t>Involved in signal transduction. Reduced expression impairs auditory cell function.</t>
  </si>
  <si>
    <t>NEFH</t>
  </si>
  <si>
    <r>
      <rPr>
        <sz val="12"/>
        <color rgb="FF212121"/>
        <rFont val="Segoe UI"/>
        <charset val="1"/>
      </rPr>
      <t>Attanasio, C., Palladino, A., Giaquinto, D., Scavizzi, F., Raspa, M., Peres, C., Anastasio, C., Scocco, P., Lucini, C., de Girolamo, P., D'Angelo, L., &amp; De Felice, E. (2025). Morphological phenotyping of the aging cochlea in inbred C57BL/6N and outbred CD1 mouse strains. </t>
    </r>
    <r>
      <rPr>
        <i/>
        <sz val="12"/>
        <color rgb="FF212121"/>
        <rFont val="Segoe UI"/>
        <charset val="1"/>
      </rPr>
      <t>Aging cell</t>
    </r>
    <r>
      <rPr>
        <sz val="12"/>
        <color rgb="FF212121"/>
        <rFont val="Segoe UI"/>
        <charset val="1"/>
      </rPr>
      <t>, </t>
    </r>
    <r>
      <rPr>
        <i/>
        <sz val="12"/>
        <color rgb="FF212121"/>
        <rFont val="Segoe UI"/>
        <charset val="1"/>
      </rPr>
      <t>24</t>
    </r>
    <r>
      <rPr>
        <sz val="12"/>
        <color rgb="FF212121"/>
        <rFont val="Segoe UI"/>
        <charset val="1"/>
      </rPr>
      <t>(1), e14362. https://doi.org/10.1111/acel.14362</t>
    </r>
  </si>
  <si>
    <t>A neuronal cytoskeletal protein. Decreased expression compromises the stability of nerve fibers.</t>
  </si>
  <si>
    <t>ENPP2</t>
  </si>
  <si>
    <r>
      <rPr>
        <sz val="12"/>
        <color rgb="FF212121"/>
        <rFont val="Segoe UI"/>
        <charset val="1"/>
      </rPr>
      <t>Zhang, J., Xiang, L., Sun, W., Feng, M., Chen, Z., Mo, H., Ma, H., Yang, L., Kuang, S., Hu, Y., Guo, J., Li, Y., &amp; Yuan, W. (2024). Single cell RNA sequencing provides novel cellular transcriptional profiles and underlying pathogenesis of presbycusis.</t>
    </r>
    <r>
      <rPr>
        <sz val="12"/>
        <color rgb="FF212121"/>
        <rFont val="Segoe UI"/>
        <charset val="1"/>
      </rPr>
      <t> </t>
    </r>
    <r>
      <rPr>
        <i/>
        <sz val="12"/>
        <color rgb="FF212121"/>
        <rFont val="Segoe UI"/>
        <charset val="1"/>
      </rPr>
      <t>BMC medical genomics</t>
    </r>
    <r>
      <rPr>
        <sz val="12"/>
        <color rgb="FF212121"/>
        <rFont val="Segoe UI"/>
        <charset val="1"/>
      </rPr>
      <t>,</t>
    </r>
    <r>
      <rPr>
        <sz val="12"/>
        <color rgb="FF212121"/>
        <rFont val="Segoe UI"/>
        <charset val="1"/>
      </rPr>
      <t> </t>
    </r>
    <r>
      <rPr>
        <i/>
        <sz val="12"/>
        <color rgb="FF212121"/>
        <rFont val="Segoe UI"/>
        <charset val="1"/>
      </rPr>
      <t>17</t>
    </r>
    <r>
      <rPr>
        <sz val="12"/>
        <color rgb="FF212121"/>
        <rFont val="Segoe UI"/>
        <charset val="1"/>
      </rPr>
      <t>(1), 237. https://doi.org/10.1186/s12920-024-02001-7</t>
    </r>
  </si>
  <si>
    <t>Participates in lipid signaling pathways. Its functional role in ARHL remains to be clarified.</t>
  </si>
  <si>
    <t>SAA3</t>
  </si>
  <si>
    <t>Inflammation-related proteins. Their upregulation enhances inflammatory responses and may exacerbate ARHL.</t>
  </si>
  <si>
    <t>CCL5</t>
  </si>
  <si>
    <t>A chemokine. Its downregulation has unclear implications for ARHL.</t>
  </si>
  <si>
    <t>NLRP3</t>
  </si>
  <si>
    <t>Liu et al. 2024</t>
  </si>
  <si>
    <r>
      <rPr>
        <sz val="12"/>
        <color rgb="FF212121"/>
        <rFont val="Segoe UI"/>
        <charset val="1"/>
      </rPr>
      <t>Liu, J., Si, Y., Huang, X., Lin, X., Lu, L., Wu, C., Guan, X., &amp; Liang, Y. (2024). Vitamin C inhibits NLRP3 inflammasome activation and delays the development of age-related hearing loss in male C57BL/6 mice.</t>
    </r>
    <r>
      <rPr>
        <sz val="12"/>
        <color rgb="FF212121"/>
        <rFont val="Segoe UI"/>
        <charset val="1"/>
      </rPr>
      <t> </t>
    </r>
    <r>
      <rPr>
        <i/>
        <sz val="12"/>
        <color rgb="FF212121"/>
        <rFont val="Segoe UI"/>
        <charset val="1"/>
      </rPr>
      <t>Neuroscience letters</t>
    </r>
    <r>
      <rPr>
        <sz val="12"/>
        <color rgb="FF212121"/>
        <rFont val="Segoe UI"/>
        <charset val="1"/>
      </rPr>
      <t>,</t>
    </r>
    <r>
      <rPr>
        <sz val="12"/>
        <color rgb="FF212121"/>
        <rFont val="Segoe UI"/>
        <charset val="1"/>
      </rPr>
      <t> </t>
    </r>
    <r>
      <rPr>
        <i/>
        <sz val="12"/>
        <color rgb="FF212121"/>
        <rFont val="Segoe UI"/>
        <charset val="1"/>
      </rPr>
      <t>836</t>
    </r>
    <r>
      <rPr>
        <sz val="12"/>
        <color rgb="FF212121"/>
        <rFont val="Segoe UI"/>
        <charset val="1"/>
      </rPr>
      <t>, 137897. https://doi.org/10.1016/j.neulet.2024.137897</t>
    </r>
  </si>
  <si>
    <t>A key component of the inflammasome. Its upregulation activates inflammatory responses, promotes cochlear inflammation and cellular injury, and facilitates the development of ARHL.</t>
  </si>
  <si>
    <t>AIFM1</t>
  </si>
  <si>
    <t>Wan et al. 2024</t>
  </si>
  <si>
    <r>
      <rPr>
        <sz val="12"/>
        <color rgb="FF212121"/>
        <rFont val="Segoe UI"/>
        <charset val="1"/>
      </rPr>
      <t>Wan, H., Chen, H., Liu, J., Yang, B., Zhang, Y., Bai, Y., Chen, X., Wang, J., Liu, T., Zhang, Y., &amp; Hua, Q. (2024). PARP1 inhibition prevents oxidative stress in age-related hearing loss via PAR-Ca</t>
    </r>
    <r>
      <rPr>
        <sz val="9"/>
        <color rgb="FF212121"/>
        <rFont val="Segoe UI"/>
        <charset val="1"/>
      </rPr>
      <t>2+</t>
    </r>
    <r>
      <rPr>
        <sz val="12"/>
        <color rgb="FF212121"/>
        <rFont val="Segoe UI"/>
        <charset val="1"/>
      </rPr>
      <t>-AIF axis in cochlear strial marginal cells. </t>
    </r>
    <r>
      <rPr>
        <i/>
        <sz val="12"/>
        <color rgb="FF212121"/>
        <rFont val="Segoe UI"/>
        <charset val="1"/>
      </rPr>
      <t>Free radical biology &amp; medicine</t>
    </r>
    <r>
      <rPr>
        <sz val="12"/>
        <color rgb="FF212121"/>
        <rFont val="Segoe UI"/>
        <charset val="1"/>
      </rPr>
      <t>, </t>
    </r>
    <r>
      <rPr>
        <i/>
        <sz val="12"/>
        <color rgb="FF212121"/>
        <rFont val="Segoe UI"/>
        <charset val="1"/>
      </rPr>
      <t>220</t>
    </r>
    <r>
      <rPr>
        <sz val="12"/>
        <color rgb="FF212121"/>
        <rFont val="Segoe UI"/>
        <charset val="1"/>
      </rPr>
      <t>, 222–235. https://doi.org/10.1016/j.freeradbiomed.2024.05.020</t>
    </r>
  </si>
  <si>
    <t>Induces mitochondria-mediated apoptosis, promoting cochlear cell death.</t>
  </si>
  <si>
    <t>PGC1α</t>
  </si>
  <si>
    <t>Bauer et al. 2024</t>
  </si>
  <si>
    <r>
      <rPr>
        <sz val="12"/>
        <color rgb="FF212121"/>
        <rFont val="Segoe UI"/>
        <charset val="1"/>
      </rPr>
      <t>Bauer, M. A., Bazard, P., Acosta, A. A., Bangalore, N., Elessaway, L., Thivierge, M., Chellani, M., Zhu, X., Ding, B., Walton, J. P., &amp; Frisina, R. D. (2024). L-Ergothioneine slows the progression of age-related hearing loss in CBA/CaJ mice. </t>
    </r>
    <r>
      <rPr>
        <i/>
        <sz val="12"/>
        <color rgb="FF212121"/>
        <rFont val="Segoe UI"/>
        <charset val="1"/>
      </rPr>
      <t>Hearing research</t>
    </r>
    <r>
      <rPr>
        <sz val="12"/>
        <color rgb="FF212121"/>
        <rFont val="Segoe UI"/>
        <charset val="1"/>
      </rPr>
      <t>, </t>
    </r>
    <r>
      <rPr>
        <i/>
        <sz val="12"/>
        <color rgb="FF212121"/>
        <rFont val="Segoe UI"/>
        <charset val="1"/>
      </rPr>
      <t>446</t>
    </r>
    <r>
      <rPr>
        <sz val="12"/>
        <color rgb="FF212121"/>
        <rFont val="Segoe UI"/>
        <charset val="1"/>
      </rPr>
      <t>, 109004. https://doi.org/10.1016/j.heares.2024.109004</t>
    </r>
  </si>
  <si>
    <t>Supports mitochondrial function and enhances antioxidant capacity.</t>
  </si>
  <si>
    <t>CA1</t>
  </si>
  <si>
    <t>Xuan et al. 2024</t>
  </si>
  <si>
    <r>
      <rPr>
        <sz val="12"/>
        <color rgb="FF212121"/>
        <rFont val="Segoe UI"/>
        <charset val="1"/>
      </rPr>
      <t>Xuan, W., Huang, L., Xuan, Y., Chen, S., Tang, J., Wei, Y., Pan, X., &amp; Hamblin, M. R. (2024). Use of the traditional Chinese medicine "compound healthy ear agent" to protect against age-related hearing loss in mice: A proteomics study.</t>
    </r>
    <r>
      <rPr>
        <sz val="12"/>
        <color rgb="FF212121"/>
        <rFont val="Segoe UI"/>
        <charset val="1"/>
      </rPr>
      <t> </t>
    </r>
    <r>
      <rPr>
        <i/>
        <sz val="12"/>
        <color rgb="FF212121"/>
        <rFont val="Segoe UI"/>
        <charset val="1"/>
      </rPr>
      <t>Heliyon</t>
    </r>
    <r>
      <rPr>
        <sz val="12"/>
        <color rgb="FF212121"/>
        <rFont val="Segoe UI"/>
        <charset val="1"/>
      </rPr>
      <t>,</t>
    </r>
    <r>
      <rPr>
        <sz val="12"/>
        <color rgb="FF212121"/>
        <rFont val="Segoe UI"/>
        <charset val="1"/>
      </rPr>
      <t> </t>
    </r>
    <r>
      <rPr>
        <i/>
        <sz val="12"/>
        <color rgb="FF212121"/>
        <rFont val="Segoe UI"/>
        <charset val="1"/>
      </rPr>
      <t>10</t>
    </r>
    <r>
      <rPr>
        <sz val="12"/>
        <color rgb="FF212121"/>
        <rFont val="Segoe UI"/>
        <charset val="1"/>
      </rPr>
      <t>(5), e26914. https://doi.org/10.1016/j.heliyon.2024.e26914</t>
    </r>
  </si>
  <si>
    <t>Regulates intracellular pH and is expressed in the cochlea. Its specific role in ARHL remains under investigation.</t>
  </si>
  <si>
    <t>CA2</t>
  </si>
  <si>
    <t>Regulates intracellular pH and is expressed in the cochlea. Its specific role in ARHL remains to be investigated.</t>
  </si>
  <si>
    <t>LTF</t>
  </si>
  <si>
    <t>Zeng et al. 2024</t>
  </si>
  <si>
    <r>
      <rPr>
        <sz val="12"/>
        <color rgb="FF212121"/>
        <rFont val="Segoe UI"/>
        <charset val="1"/>
      </rPr>
      <t>Zeng, C., Gu, X., Chen, Y., Lin, Y., Chen, J., Chen, Z., Chen, C., Yao, G., &amp; Lin, C. (2024). Identification and experimental validation of ferroptosis-related gene lactotransferrin in age-related hearing loss. </t>
    </r>
    <r>
      <rPr>
        <i/>
        <sz val="12"/>
        <color rgb="FF212121"/>
        <rFont val="Segoe UI"/>
        <charset val="1"/>
      </rPr>
      <t>Frontiers in aging neuroscience</t>
    </r>
    <r>
      <rPr>
        <sz val="12"/>
        <color rgb="FF212121"/>
        <rFont val="Segoe UI"/>
        <charset val="1"/>
      </rPr>
      <t>, </t>
    </r>
    <r>
      <rPr>
        <i/>
        <sz val="12"/>
        <color rgb="FF212121"/>
        <rFont val="Segoe UI"/>
        <charset val="1"/>
      </rPr>
      <t>16</t>
    </r>
    <r>
      <rPr>
        <sz val="12"/>
        <color rgb="FF212121"/>
        <rFont val="Segoe UI"/>
        <charset val="1"/>
      </rPr>
      <t>, 1309115. https://doi.org/10.3389/fnagi.2024.1309115</t>
    </r>
  </si>
  <si>
    <t>Encodes lactoferrin, which has antimicrobial and anti-inflammatory properties. Its upregulation may protect cochlear cells by reducing inflammation and delaying the progression of ARHL.</t>
  </si>
  <si>
    <t>MIR29A</t>
  </si>
  <si>
    <t>Ma et al. 2023</t>
  </si>
  <si>
    <r>
      <rPr>
        <sz val="12"/>
        <color rgb="FF212121"/>
        <rFont val="Segoe UI"/>
        <charset val="1"/>
      </rPr>
      <t>Ma, P., Wang, S., Geng, R., Gong, Y., Li, M., Xie, D., Dong, Y., Zheng, T., Li, B., Zhao, T., &amp; Zheng, Q. (2023). MiR-29a-deficiency causes thickening of the basilar membrane and age-related hearing loss by upregulating collagen IV and laminin.</t>
    </r>
    <r>
      <rPr>
        <sz val="12"/>
        <color rgb="FF212121"/>
        <rFont val="Segoe UI"/>
        <charset val="1"/>
      </rPr>
      <t> </t>
    </r>
    <r>
      <rPr>
        <i/>
        <sz val="12"/>
        <color rgb="FF212121"/>
        <rFont val="Segoe UI"/>
        <charset val="1"/>
      </rPr>
      <t>Frontiers in cellular neuroscience</t>
    </r>
    <r>
      <rPr>
        <sz val="12"/>
        <color rgb="FF212121"/>
        <rFont val="Segoe UI"/>
        <charset val="1"/>
      </rPr>
      <t>,</t>
    </r>
    <r>
      <rPr>
        <sz val="12"/>
        <color rgb="FF212121"/>
        <rFont val="Segoe UI"/>
        <charset val="1"/>
      </rPr>
      <t> </t>
    </r>
    <r>
      <rPr>
        <i/>
        <sz val="12"/>
        <color rgb="FF212121"/>
        <rFont val="Segoe UI"/>
        <charset val="1"/>
      </rPr>
      <t>17</t>
    </r>
    <r>
      <rPr>
        <sz val="12"/>
        <color rgb="FF212121"/>
        <rFont val="Segoe UI"/>
        <charset val="1"/>
      </rPr>
      <t>, 1191740. https://doi.org/10.3389/fncel.2023.1191740</t>
    </r>
  </si>
  <si>
    <t>Loss of expression leads to dysregulation of extracellular matrix (ECM), causing abnormal expression of various collagens and matrix proteins.</t>
  </si>
  <si>
    <t>COL4A2</t>
  </si>
  <si>
    <t>Upregulation disrupts basement membrane stability and promotes degeneration of cochlear supporting cells.</t>
  </si>
  <si>
    <t>COL4A3</t>
  </si>
  <si>
    <t>COL4A4</t>
  </si>
  <si>
    <t>COL4A5</t>
  </si>
  <si>
    <t>LAMC1</t>
  </si>
  <si>
    <t>A basement membrane protein. Its upregulation contributes to basement membrane abnormalities and degeneration.</t>
  </si>
  <si>
    <t>LAMB2</t>
  </si>
  <si>
    <t>IFN-β</t>
  </si>
  <si>
    <t>Liu et al. 2023</t>
  </si>
  <si>
    <r>
      <rPr>
        <sz val="12"/>
        <color rgb="FF212121"/>
        <rFont val="Segoe UI"/>
        <charset val="1"/>
      </rPr>
      <t>Liu, J., Chen, H., Lin, X., Zhu, X., Huang, J., Xu, W., Tan, M., &amp; Su, J. (2023). Melatonin Suppresses Cyclic GMP-AMP Synthase-Stimulator of Interferon Genes Signaling and Delays the Development of Hearing Loss in the C57BL/6J Presbycusis Mouse Model.</t>
    </r>
    <r>
      <rPr>
        <sz val="12"/>
        <color rgb="FF212121"/>
        <rFont val="Segoe UI"/>
        <charset val="1"/>
      </rPr>
      <t> </t>
    </r>
    <r>
      <rPr>
        <i/>
        <sz val="12"/>
        <color rgb="FF212121"/>
        <rFont val="Segoe UI"/>
        <charset val="1"/>
      </rPr>
      <t>Neuroscience</t>
    </r>
    <r>
      <rPr>
        <sz val="12"/>
        <color rgb="FF212121"/>
        <rFont val="Segoe UI"/>
        <charset val="1"/>
      </rPr>
      <t>,</t>
    </r>
    <r>
      <rPr>
        <sz val="12"/>
        <color rgb="FF212121"/>
        <rFont val="Segoe UI"/>
        <charset val="1"/>
      </rPr>
      <t> </t>
    </r>
    <r>
      <rPr>
        <i/>
        <sz val="12"/>
        <color rgb="FF212121"/>
        <rFont val="Segoe UI"/>
        <charset val="1"/>
      </rPr>
      <t>517</t>
    </r>
    <r>
      <rPr>
        <sz val="12"/>
        <color rgb="FF212121"/>
        <rFont val="Segoe UI"/>
        <charset val="1"/>
      </rPr>
      <t>, 84–95. https://doi.org/10.1016/j.neuroscience.2023.01.015</t>
    </r>
  </si>
  <si>
    <t>An antiviral factor that promotes inflammatory responses and cellular reactivity.</t>
  </si>
  <si>
    <t>HSP90AA1</t>
  </si>
  <si>
    <t>Sun et al. 2023</t>
  </si>
  <si>
    <r>
      <rPr>
        <sz val="12"/>
        <color rgb="FF212121"/>
        <rFont val="Segoe UI"/>
        <charset val="1"/>
      </rPr>
      <t>Sun, G., Zheng, Y., Fu, X., Zhang, W., Ren, J., Ma, S., Sun, S., He, X., Wang, Q., Ji, Z., Cheng, F., Yan, K., Liu, Z., Belmonte, J. C. I., Qu, J., Wang, S., Chai, R., &amp; Liu, G. H. (2023). Single-cell transcriptomic atlas of mouse cochlear aging.</t>
    </r>
    <r>
      <rPr>
        <sz val="12"/>
        <color rgb="FF212121"/>
        <rFont val="Segoe UI"/>
        <charset val="1"/>
      </rPr>
      <t> </t>
    </r>
    <r>
      <rPr>
        <i/>
        <sz val="12"/>
        <color rgb="FF212121"/>
        <rFont val="Segoe UI"/>
        <charset val="1"/>
      </rPr>
      <t>Protein &amp; cell</t>
    </r>
    <r>
      <rPr>
        <sz val="12"/>
        <color rgb="FF212121"/>
        <rFont val="Segoe UI"/>
        <charset val="1"/>
      </rPr>
      <t>,</t>
    </r>
    <r>
      <rPr>
        <sz val="12"/>
        <color rgb="FF212121"/>
        <rFont val="Segoe UI"/>
        <charset val="1"/>
      </rPr>
      <t> </t>
    </r>
    <r>
      <rPr>
        <i/>
        <sz val="12"/>
        <color rgb="FF212121"/>
        <rFont val="Segoe UI"/>
        <charset val="1"/>
      </rPr>
      <t>14</t>
    </r>
    <r>
      <rPr>
        <sz val="12"/>
        <color rgb="FF212121"/>
        <rFont val="Segoe UI"/>
        <charset val="1"/>
      </rPr>
      <t>(3), 180–201. https://doi.org/10.1093/procel/pwac058</t>
    </r>
  </si>
  <si>
    <t>Encodes heat shock protein 90α, involved in protein folding and cellular stress responses. It may protect cochlear cells from damage.</t>
  </si>
  <si>
    <t>CBLN1</t>
  </si>
  <si>
    <t>Yang et al. 2023</t>
  </si>
  <si>
    <r>
      <rPr>
        <sz val="12"/>
        <color rgb="FF212121"/>
        <rFont val="Segoe UI"/>
        <charset val="1"/>
      </rPr>
      <t>Yang, X., Wang, G., Liu, W., Zhang, J., Deng, B., Li, X., &amp; Wang, L. (2023). Key genes and potential drugs in age-related hearing loss: transcriptome analysis of cochlear hair cells in old mice.</t>
    </r>
    <r>
      <rPr>
        <sz val="12"/>
        <color rgb="FF212121"/>
        <rFont val="Segoe UI"/>
        <charset val="1"/>
      </rPr>
      <t> </t>
    </r>
    <r>
      <rPr>
        <i/>
        <sz val="12"/>
        <color rgb="FF212121"/>
        <rFont val="Segoe UI"/>
        <charset val="1"/>
      </rPr>
      <t>Cellular and molecular biology (Noisy-le-Grand, France)</t>
    </r>
    <r>
      <rPr>
        <sz val="12"/>
        <color rgb="FF212121"/>
        <rFont val="Segoe UI"/>
        <charset val="1"/>
      </rPr>
      <t>,</t>
    </r>
    <r>
      <rPr>
        <sz val="12"/>
        <color rgb="FF212121"/>
        <rFont val="Segoe UI"/>
        <charset val="1"/>
      </rPr>
      <t> </t>
    </r>
    <r>
      <rPr>
        <i/>
        <sz val="12"/>
        <color rgb="FF212121"/>
        <rFont val="Segoe UI"/>
        <charset val="1"/>
      </rPr>
      <t>69</t>
    </r>
    <r>
      <rPr>
        <sz val="12"/>
        <color rgb="FF212121"/>
        <rFont val="Segoe UI"/>
        <charset val="1"/>
      </rPr>
      <t>(6), 67–74. https://doi.org/10.14715/cmb/2023.69.6.11</t>
    </r>
  </si>
  <si>
    <t>Participates in neuronal connectivity and synaptic function. Its role in ARHL remains to be clarified.</t>
  </si>
  <si>
    <t>MPP6</t>
  </si>
  <si>
    <t>Involved in cell polarity and synaptic stability. Function in the auditory system requires further validation.</t>
  </si>
  <si>
    <t>CTGF</t>
  </si>
  <si>
    <t>Liu et al. 2022</t>
  </si>
  <si>
    <t>A connective tissue growth factor. Functional implications of expression changes in ARHL require further investigation.</t>
  </si>
  <si>
    <t>JUND</t>
  </si>
  <si>
    <r>
      <rPr>
        <sz val="12"/>
        <color rgb="FF212121"/>
        <rFont val="Segoe UI"/>
        <charset val="1"/>
      </rPr>
      <t>Liu, H., Giffen, K. P., Chen, L., Henderson, H. J., Cao, T. A., Kozeny, G. A., Beisel, K. W., Li, Y., &amp; He, D. Z. (2022). Molecular and cytological profiling of biological aging of mouse cochlear inner and outer hair cells.</t>
    </r>
    <r>
      <rPr>
        <sz val="12"/>
        <color rgb="FF212121"/>
        <rFont val="Segoe UI"/>
        <charset val="1"/>
      </rPr>
      <t> </t>
    </r>
    <r>
      <rPr>
        <i/>
        <sz val="12"/>
        <color rgb="FF212121"/>
        <rFont val="Segoe UI"/>
        <charset val="1"/>
      </rPr>
      <t>Cell reports</t>
    </r>
    <r>
      <rPr>
        <sz val="12"/>
        <color rgb="FF212121"/>
        <rFont val="Segoe UI"/>
        <charset val="1"/>
      </rPr>
      <t>,</t>
    </r>
    <r>
      <rPr>
        <sz val="12"/>
        <color rgb="FF212121"/>
        <rFont val="Segoe UI"/>
        <charset val="1"/>
      </rPr>
      <t> </t>
    </r>
    <r>
      <rPr>
        <i/>
        <sz val="12"/>
        <color rgb="FF212121"/>
        <rFont val="Segoe UI"/>
        <charset val="1"/>
      </rPr>
      <t>39</t>
    </r>
    <r>
      <rPr>
        <sz val="12"/>
        <color rgb="FF212121"/>
        <rFont val="Segoe UI"/>
        <charset val="1"/>
      </rPr>
      <t>(2), 110665. https://doi.org/10.1016/j.celrep.2022.110665</t>
    </r>
  </si>
  <si>
    <t>A transcription factor. Its specific role in ARHL has yet to be determined.</t>
  </si>
  <si>
    <t>HDAC10</t>
  </si>
  <si>
    <t>A histone deacetylase. Functional significance in the cochlea and ARHL remains to be studied.</t>
  </si>
  <si>
    <t>MCM6</t>
  </si>
  <si>
    <t>Involved in DNA replication. Functional role in cochlear aging remains unknown.</t>
  </si>
  <si>
    <t>CBX3</t>
  </si>
  <si>
    <t>A histone-binding protein. Expression status in ARHL is currently unknown.</t>
  </si>
  <si>
    <t>H2AFX</t>
  </si>
  <si>
    <t>Related to DNA damage response pathways. Expression status and role in ARHL remain unconfirmed.</t>
  </si>
  <si>
    <t>ATG7</t>
  </si>
  <si>
    <t>Peng et al. 2022</t>
  </si>
  <si>
    <r>
      <rPr>
        <sz val="12"/>
        <color rgb="FF212121"/>
        <rFont val="Segoe UI"/>
        <charset val="1"/>
      </rPr>
      <t>Peng, L., Li, N., Huang, Z., Qiu, C., &amp; Yin, S. (2022). Prognostic Gene Expression Signature for Age-Related Hearing Loss.</t>
    </r>
    <r>
      <rPr>
        <sz val="12"/>
        <color rgb="FF212121"/>
        <rFont val="Segoe UI"/>
        <charset val="1"/>
      </rPr>
      <t> </t>
    </r>
    <r>
      <rPr>
        <i/>
        <sz val="12"/>
        <color rgb="FF212121"/>
        <rFont val="Segoe UI"/>
        <charset val="1"/>
      </rPr>
      <t>Frontiers in medicine</t>
    </r>
    <r>
      <rPr>
        <sz val="12"/>
        <color rgb="FF212121"/>
        <rFont val="Segoe UI"/>
        <charset val="1"/>
      </rPr>
      <t>,</t>
    </r>
    <r>
      <rPr>
        <sz val="12"/>
        <color rgb="FF212121"/>
        <rFont val="Segoe UI"/>
        <charset val="1"/>
      </rPr>
      <t> </t>
    </r>
    <r>
      <rPr>
        <i/>
        <sz val="12"/>
        <color rgb="FF212121"/>
        <rFont val="Segoe UI"/>
        <charset val="1"/>
      </rPr>
      <t>9</t>
    </r>
    <r>
      <rPr>
        <sz val="12"/>
        <color rgb="FF212121"/>
        <rFont val="Segoe UI"/>
        <charset val="1"/>
      </rPr>
      <t>, 814851. https://doi.org/10.3389/fmed.2022.814851</t>
    </r>
  </si>
  <si>
    <t>An essential autophagy gene, important for maintaining cellular health. Potentially protective in cochlear aging.</t>
  </si>
  <si>
    <t>BECN1</t>
  </si>
  <si>
    <t>An autophagy-related gene that facilitates organelle clearance and recycling, supporting cellular maintenance.</t>
  </si>
  <si>
    <t>FGF1</t>
  </si>
  <si>
    <t>A cell growth factor that promotes tissue repair and protection, potentially beneficial in cochlear preservation.</t>
  </si>
  <si>
    <t>MTOR</t>
  </si>
  <si>
    <t>A negative regulator of autophagy. Its overactivation may promote cellular aging and contribute to ARHL.</t>
  </si>
  <si>
    <t>YWHAG</t>
  </si>
  <si>
    <t>A signaling protein. Its specific function in ARHL remains to be investigated.</t>
  </si>
  <si>
    <t>MAPRE2</t>
  </si>
  <si>
    <t>A microtubule-associated protein with unclear functional roles in cochlear or auditory pathways.</t>
  </si>
  <si>
    <t>ACSS2</t>
  </si>
  <si>
    <t>A metabolic enzyme with currently undefined function in ARHL or cochlear physiology.</t>
  </si>
  <si>
    <t>OTOL1</t>
  </si>
  <si>
    <t>Schubert et al. 2022</t>
  </si>
  <si>
    <r>
      <rPr>
        <sz val="12"/>
        <color rgb="FF212121"/>
        <rFont val="Segoe UI"/>
        <charset val="1"/>
      </rPr>
      <t>Schubert, N. M. A., van Tuinen, M., &amp; Pyott, S. J. (2022). Transcriptome-Guided Identification of Drugs for Repurposing to Treat Age-Related Hearing Loss. </t>
    </r>
    <r>
      <rPr>
        <i/>
        <sz val="12"/>
        <color rgb="FF212121"/>
        <rFont val="Segoe UI"/>
        <charset val="1"/>
      </rPr>
      <t>Biomolecules</t>
    </r>
    <r>
      <rPr>
        <sz val="12"/>
        <color rgb="FF212121"/>
        <rFont val="Segoe UI"/>
        <charset val="1"/>
      </rPr>
      <t>, </t>
    </r>
    <r>
      <rPr>
        <i/>
        <sz val="12"/>
        <color rgb="FF212121"/>
        <rFont val="Segoe UI"/>
        <charset val="1"/>
      </rPr>
      <t>12</t>
    </r>
    <r>
      <rPr>
        <sz val="12"/>
        <color rgb="FF212121"/>
        <rFont val="Segoe UI"/>
        <charset val="1"/>
      </rPr>
      <t>(4), 498. https://doi.org/10.3390/biom12040498</t>
    </r>
  </si>
  <si>
    <t>Involved in cochlear structure or function regulation. Its relevance to ARHL remains to be clarified.</t>
  </si>
  <si>
    <t>MAB21L2</t>
  </si>
  <si>
    <r>
      <rPr>
        <sz val="12"/>
        <color rgb="FF212121"/>
        <rFont val="Segoe UI"/>
        <charset val="1"/>
      </rPr>
      <t>Schubert, N. M. A., van Tuinen, M., &amp; Pyott, S. J. (2022). Transcriptome-Guided Identification of Drugs for Repurposing to Treat Age-Related Hearing Loss.</t>
    </r>
    <r>
      <rPr>
        <sz val="12"/>
        <color rgb="FF212121"/>
        <rFont val="Segoe UI"/>
        <charset val="1"/>
      </rPr>
      <t> </t>
    </r>
    <r>
      <rPr>
        <i/>
        <sz val="12"/>
        <color rgb="FF212121"/>
        <rFont val="Segoe UI"/>
        <charset val="1"/>
      </rPr>
      <t>Biomolecules</t>
    </r>
    <r>
      <rPr>
        <sz val="12"/>
        <color rgb="FF212121"/>
        <rFont val="Segoe UI"/>
        <charset val="1"/>
      </rPr>
      <t>,</t>
    </r>
    <r>
      <rPr>
        <sz val="12"/>
        <color rgb="FF212121"/>
        <rFont val="Segoe UI"/>
        <charset val="1"/>
      </rPr>
      <t> </t>
    </r>
    <r>
      <rPr>
        <i/>
        <sz val="12"/>
        <color rgb="FF212121"/>
        <rFont val="Segoe UI"/>
        <charset val="1"/>
      </rPr>
      <t>12</t>
    </r>
    <r>
      <rPr>
        <sz val="12"/>
        <color rgb="FF212121"/>
        <rFont val="Segoe UI"/>
        <charset val="1"/>
      </rPr>
      <t>(4), 498. https://doi.org/10.3390/biom12040498</t>
    </r>
  </si>
  <si>
    <t>A gene related to developmental processes. Its specific relationship to hearing function remains to be studied.</t>
  </si>
  <si>
    <t>CALB2</t>
  </si>
  <si>
    <t>A calcium-binding protein. Decreased expression may impair neuronal signal transmission in the auditory system.</t>
  </si>
  <si>
    <t>CXCL13</t>
  </si>
  <si>
    <t>A chemokine involved in inflammatory signaling. Its upregulation may contribute to cochlear inflammation.</t>
  </si>
  <si>
    <t>PPEF1</t>
  </si>
  <si>
    <t>A protein phosphatase with unclear function; further research is required to determine its role in cochlear physiology or ARHL.</t>
  </si>
  <si>
    <t>H19</t>
  </si>
  <si>
    <t>Xie et al. 2022</t>
  </si>
  <si>
    <r>
      <rPr>
        <sz val="12"/>
        <color rgb="FF212121"/>
        <rFont val="Segoe UI"/>
        <charset val="1"/>
      </rPr>
      <t>Xie, W., Shu, T., Peng, H., Liu, J., Li, C., Wang, M., Wu, P., &amp; Liu, Y. (2022). LncRNA H19 inhibits oxidative stress injury of cochlear hair cells by regulating miR-653-5p/SIRT1 axis. </t>
    </r>
    <r>
      <rPr>
        <i/>
        <sz val="12"/>
        <color rgb="FF212121"/>
        <rFont val="Segoe UI"/>
        <charset val="1"/>
      </rPr>
      <t>Acta biochimica et biophysica Sinica</t>
    </r>
    <r>
      <rPr>
        <sz val="12"/>
        <color rgb="FF212121"/>
        <rFont val="Segoe UI"/>
        <charset val="1"/>
      </rPr>
      <t>, </t>
    </r>
    <r>
      <rPr>
        <i/>
        <sz val="12"/>
        <color rgb="FF212121"/>
        <rFont val="Segoe UI"/>
        <charset val="1"/>
      </rPr>
      <t>54</t>
    </r>
    <r>
      <rPr>
        <sz val="12"/>
        <color rgb="FF212121"/>
        <rFont val="Segoe UI"/>
        <charset val="1"/>
      </rPr>
      <t>(3), 332–339. https://doi.org/10.3724/abbs.2022018</t>
    </r>
  </si>
  <si>
    <t>A long non-coding RNA that regulates imbalanced miRNA expression, potentially affecting gene networks involved in cochlear aging.</t>
  </si>
  <si>
    <t>NLRX1</t>
  </si>
  <si>
    <t>Yang et al. 2022</t>
  </si>
  <si>
    <r>
      <rPr>
        <sz val="12"/>
        <color rgb="FF212121"/>
        <rFont val="Segoe UI"/>
        <charset val="1"/>
      </rPr>
      <t>Yang, X., Ju, R., Wang, Y., &amp; Gu, L. (2022). Mechanism of NLRX1 Mediating JNK Apoptosis Pathway to Participate in Functional Impairment of Cochlear Hair Cells in Mice with Senile Deafness. </t>
    </r>
    <r>
      <rPr>
        <i/>
        <sz val="12"/>
        <color rgb="FF212121"/>
        <rFont val="Segoe UI"/>
        <charset val="1"/>
      </rPr>
      <t>Cellular and molecular biology (Noisy-le-Grand, France)</t>
    </r>
    <r>
      <rPr>
        <sz val="12"/>
        <color rgb="FF212121"/>
        <rFont val="Segoe UI"/>
        <charset val="1"/>
      </rPr>
      <t>, </t>
    </r>
    <r>
      <rPr>
        <i/>
        <sz val="12"/>
        <color rgb="FF212121"/>
        <rFont val="Segoe UI"/>
        <charset val="1"/>
      </rPr>
      <t>68</t>
    </r>
    <r>
      <rPr>
        <sz val="12"/>
        <color rgb="FF212121"/>
        <rFont val="Segoe UI"/>
        <charset val="1"/>
      </rPr>
      <t>(10), 111–116. https://doi.org/10.14715/cmb/2022.68.10.18</t>
    </r>
  </si>
  <si>
    <t>A mitochondrial NLR family protein that modulates inflammatory responses and suppresses excessive immune activation, protecting cochlear cells from inflammation-induced damage.</t>
  </si>
  <si>
    <t>Gls</t>
  </si>
  <si>
    <t>Deng et al. 2021</t>
  </si>
  <si>
    <r>
      <rPr>
        <sz val="12"/>
        <color rgb="FF212121"/>
        <rFont val="Segoe UI"/>
        <charset val="1"/>
      </rPr>
      <t>Deng, T., Li, J., Liu, J., Xu, F., Liu, X., Mi, J., Bergquist, J., Wang, H., Yang, C., Lu, L., Song, X., Yao, C., Tian, G., &amp; Zheng, Q. Y. (2021). Hippocampal Transcriptome-Wide Association Study Reveals Correlations Between Impaired Glutamatergic Synapse Pathway and Age-Related Hearing Loss in BXD-Recombinant Inbred Mice.</t>
    </r>
    <r>
      <rPr>
        <sz val="12"/>
        <color rgb="FF212121"/>
        <rFont val="Segoe UI"/>
        <charset val="1"/>
      </rPr>
      <t> </t>
    </r>
    <r>
      <rPr>
        <i/>
        <sz val="12"/>
        <color rgb="FF212121"/>
        <rFont val="Segoe UI"/>
        <charset val="1"/>
      </rPr>
      <t>Frontiers in neuroscience</t>
    </r>
    <r>
      <rPr>
        <sz val="12"/>
        <color rgb="FF212121"/>
        <rFont val="Segoe UI"/>
        <charset val="1"/>
      </rPr>
      <t>,</t>
    </r>
    <r>
      <rPr>
        <sz val="12"/>
        <color rgb="FF212121"/>
        <rFont val="Segoe UI"/>
        <charset val="1"/>
      </rPr>
      <t> </t>
    </r>
    <r>
      <rPr>
        <i/>
        <sz val="12"/>
        <color rgb="FF212121"/>
        <rFont val="Segoe UI"/>
        <charset val="1"/>
      </rPr>
      <t>15</t>
    </r>
    <r>
      <rPr>
        <sz val="12"/>
        <color rgb="FF212121"/>
        <rFont val="Segoe UI"/>
        <charset val="1"/>
      </rPr>
      <t>, 745668. https://doi.org/10.3389/fnins.2021.745668</t>
    </r>
  </si>
  <si>
    <t>Encodes glutaminase, which is involved in glutamine metabolism. Downregulation may disrupt cellular energy balance and promote degeneration, contributing to ARHL.</t>
  </si>
  <si>
    <t>KLHL18</t>
  </si>
  <si>
    <t>Ingham et al. 2021</t>
  </si>
  <si>
    <r>
      <rPr>
        <sz val="12"/>
        <color rgb="FF212121"/>
        <rFont val="Segoe UI"/>
        <charset val="1"/>
      </rPr>
      <t>Ingham, N. J., Banafshe, N., Panganiban, C., Crunden, J. L., Chen, J., Lewis, M. A., &amp; Steel, K. P. (2021). Inner hair cell dysfunction in Klhl18 mutant mice leads to low frequency progressive hearing loss. </t>
    </r>
    <r>
      <rPr>
        <i/>
        <sz val="12"/>
        <color rgb="FF212121"/>
        <rFont val="Segoe UI"/>
        <charset val="1"/>
      </rPr>
      <t>PloS one</t>
    </r>
    <r>
      <rPr>
        <sz val="12"/>
        <color rgb="FF212121"/>
        <rFont val="Segoe UI"/>
        <charset val="1"/>
      </rPr>
      <t>, </t>
    </r>
    <r>
      <rPr>
        <i/>
        <sz val="12"/>
        <color rgb="FF212121"/>
        <rFont val="Segoe UI"/>
        <charset val="1"/>
      </rPr>
      <t>16</t>
    </r>
    <r>
      <rPr>
        <sz val="12"/>
        <color rgb="FF212121"/>
        <rFont val="Segoe UI"/>
        <charset val="1"/>
      </rPr>
      <t>(10), e0258158. https://doi.org/10.1371/journal.pone.0258158</t>
    </r>
  </si>
  <si>
    <t>Participates in cytoskeletal structure and protein degradation. Mutations lead to abnormal cochlear architecture and hearing loss.</t>
  </si>
  <si>
    <t>NFKB1</t>
  </si>
  <si>
    <t>Uraguchi et al. 2021</t>
  </si>
  <si>
    <r>
      <rPr>
        <sz val="12"/>
        <color rgb="FF212121"/>
        <rFont val="Segoe UI"/>
        <charset val="1"/>
      </rPr>
      <t>Uraguchi, K., Maeda, Y., Takahara, J., Omichi, R., Fujimoto, S., Kariya, S., Nishizaki, K., &amp; Ando, M. (2021). Upregulation of a nuclear factor-kappa B-interacting immune gene network in mice cochleae with age-related hearing loss. </t>
    </r>
    <r>
      <rPr>
        <i/>
        <sz val="12"/>
        <color rgb="FF212121"/>
        <rFont val="Segoe UI"/>
        <charset val="1"/>
      </rPr>
      <t>PloS one</t>
    </r>
    <r>
      <rPr>
        <sz val="12"/>
        <color rgb="FF212121"/>
        <rFont val="Segoe UI"/>
        <charset val="1"/>
      </rPr>
      <t>, </t>
    </r>
    <r>
      <rPr>
        <i/>
        <sz val="12"/>
        <color rgb="FF212121"/>
        <rFont val="Segoe UI"/>
        <charset val="1"/>
      </rPr>
      <t>16</t>
    </r>
    <r>
      <rPr>
        <sz val="12"/>
        <color rgb="FF212121"/>
        <rFont val="Segoe UI"/>
        <charset val="1"/>
      </rPr>
      <t>(10), e0258977. https://doi.org/10.1371/journal.pone.0258977</t>
    </r>
  </si>
  <si>
    <t>An inflammatory transcription factor that promotes immune activation and apoptosis, contributing to cochlear degeneration.</t>
  </si>
  <si>
    <t>IL18RAP</t>
  </si>
  <si>
    <r>
      <rPr>
        <sz val="12"/>
        <color rgb="FF212121"/>
        <rFont val="Segoe UI"/>
        <charset val="1"/>
      </rPr>
      <t>Uraguchi, K., Maeda, Y., Takahara, J., Omichi, R., Fujimoto, S., Kariya, S., Nishizaki, K., &amp; Ando, M. (2021). Upregulation of a nuclear factor-kappa B-interacting immune gene network in mice cochleae with age-related hearing loss.</t>
    </r>
    <r>
      <rPr>
        <sz val="12"/>
        <color rgb="FF212121"/>
        <rFont val="Segoe UI"/>
        <charset val="1"/>
      </rPr>
      <t> </t>
    </r>
    <r>
      <rPr>
        <i/>
        <sz val="12"/>
        <color rgb="FF212121"/>
        <rFont val="Segoe UI"/>
        <charset val="1"/>
      </rPr>
      <t>PloS one</t>
    </r>
    <r>
      <rPr>
        <sz val="12"/>
        <color rgb="FF212121"/>
        <rFont val="Segoe UI"/>
        <charset val="1"/>
      </rPr>
      <t>,</t>
    </r>
    <r>
      <rPr>
        <sz val="12"/>
        <color rgb="FF212121"/>
        <rFont val="Segoe UI"/>
        <charset val="1"/>
      </rPr>
      <t> </t>
    </r>
    <r>
      <rPr>
        <i/>
        <sz val="12"/>
        <color rgb="FF212121"/>
        <rFont val="Segoe UI"/>
        <charset val="1"/>
      </rPr>
      <t>16</t>
    </r>
    <r>
      <rPr>
        <sz val="12"/>
        <color rgb="FF212121"/>
        <rFont val="Segoe UI"/>
        <charset val="1"/>
      </rPr>
      <t>(10), e0258977. https://doi.org/10.1371/journal.pone.0258977</t>
    </r>
  </si>
  <si>
    <t>An adaptor protein that modulates immune receptor signaling and promotes inflammatory responses.</t>
  </si>
  <si>
    <t>IL18R1</t>
  </si>
  <si>
    <t>An immune receptor mediating IL-18 signaling, involved in cochlear immune activation.</t>
  </si>
  <si>
    <t>CASP1</t>
  </si>
  <si>
    <t>A component of the inflammasome that regulates pyroptosis (inflammatory cell death), contributing to cochlear inflammation and degeneration.</t>
  </si>
  <si>
    <t>CARD9</t>
  </si>
  <si>
    <t>An adaptor protein in immune signaling pathways, regulating inflammation and innate immune responses in the cochlea.</t>
  </si>
  <si>
    <t>CLEC4E</t>
  </si>
  <si>
    <t>Immune receptor – Recognizes pathogens and activates inflammation.</t>
  </si>
  <si>
    <t>IFIT1</t>
  </si>
  <si>
    <t>Antiviral protein – Involved in immune response.</t>
  </si>
  <si>
    <t>TLR9</t>
  </si>
  <si>
    <t>Toll-like receptor – Recognizes pathogen DNA and activates immune responses.</t>
  </si>
  <si>
    <t>RAD6B</t>
  </si>
  <si>
    <t>Ma et al. 2020</t>
  </si>
  <si>
    <r>
      <rPr>
        <sz val="12"/>
        <color rgb="FF212121"/>
        <rFont val="Segoe UI"/>
        <charset val="1"/>
      </rPr>
      <t>Ma, Y., Song, Y., Shen, R., Li, P., Ding, H., Guo, Z., Liu, X., &amp; Wang, D. (2020). Loss of RAD6B induces degeneration of the cochlea in mice. </t>
    </r>
    <r>
      <rPr>
        <i/>
        <sz val="12"/>
        <color rgb="FF212121"/>
        <rFont val="Segoe UI"/>
        <charset val="1"/>
      </rPr>
      <t>Biochemical and biophysical research communications</t>
    </r>
    <r>
      <rPr>
        <sz val="12"/>
        <color rgb="FF212121"/>
        <rFont val="Segoe UI"/>
        <charset val="1"/>
      </rPr>
      <t>, </t>
    </r>
    <r>
      <rPr>
        <i/>
        <sz val="12"/>
        <color rgb="FF212121"/>
        <rFont val="Segoe UI"/>
        <charset val="1"/>
      </rPr>
      <t>531</t>
    </r>
    <r>
      <rPr>
        <sz val="12"/>
        <color rgb="FF212121"/>
        <rFont val="Segoe UI"/>
        <charset val="1"/>
      </rPr>
      <t>(3), 402–408. https://doi.org/10.1016/j.bbrc.2020.08.017</t>
    </r>
  </si>
  <si>
    <t>Involved in protein ubiquitination and DNA repair – Loss may cause cellular dysfunction and promote age-related hearing loss (ARHL).</t>
  </si>
  <si>
    <t>ATP5B</t>
  </si>
  <si>
    <t>Liu et al. 2020</t>
  </si>
  <si>
    <r>
      <rPr>
        <sz val="12"/>
        <color rgb="FF212121"/>
        <rFont val="Segoe UI"/>
        <charset val="1"/>
      </rPr>
      <t>Liu, S., Yang, Y., Mao, X., Deng, L., Shuai, C., Yao, Y., Shi, Y., &amp; Yin, Z. (2020). Improving glucose metabolism in the auditory cortex delays the aging of auditory function of guinea pig.</t>
    </r>
    <r>
      <rPr>
        <sz val="12"/>
        <color rgb="FF212121"/>
        <rFont val="Segoe UI"/>
        <charset val="1"/>
      </rPr>
      <t> </t>
    </r>
    <r>
      <rPr>
        <i/>
        <sz val="12"/>
        <color rgb="FF212121"/>
        <rFont val="Segoe UI"/>
        <charset val="1"/>
      </rPr>
      <t>Mechanisms of ageing and development</t>
    </r>
    <r>
      <rPr>
        <sz val="12"/>
        <color rgb="FF212121"/>
        <rFont val="Segoe UI"/>
        <charset val="1"/>
      </rPr>
      <t>,</t>
    </r>
    <r>
      <rPr>
        <sz val="12"/>
        <color rgb="FF212121"/>
        <rFont val="Segoe UI"/>
        <charset val="1"/>
      </rPr>
      <t> </t>
    </r>
    <r>
      <rPr>
        <i/>
        <sz val="12"/>
        <color rgb="FF212121"/>
        <rFont val="Segoe UI"/>
        <charset val="1"/>
      </rPr>
      <t>190</t>
    </r>
    <r>
      <rPr>
        <sz val="12"/>
        <color rgb="FF212121"/>
        <rFont val="Segoe UI"/>
        <charset val="1"/>
      </rPr>
      <t>, 111292. https://doi.org/10.1016/j.mad.2020.111292</t>
    </r>
  </si>
  <si>
    <t>Mitochondrial ATP synthase subunit – Key to energy metabolism, protects cellular function.</t>
  </si>
  <si>
    <t>TPI1</t>
  </si>
  <si>
    <t>Glycolytic enzyme – Enhances energy supply, protects cochlear cells.</t>
  </si>
  <si>
    <t>CKMT1</t>
  </si>
  <si>
    <t>Mitochondrial creatine kinase – Supports energy buffering and transport.</t>
  </si>
  <si>
    <t>PDHB</t>
  </si>
  <si>
    <t>Key enzymatic subunit – Promotes energy metabolism.</t>
  </si>
  <si>
    <t>ENO1</t>
  </si>
  <si>
    <t>Glycolytic enzyme – Promotes cellular metabolism.</t>
  </si>
  <si>
    <t>ENO2</t>
  </si>
  <si>
    <t>Glycolysis-related enzyme – Protects cellular metabolism.</t>
  </si>
  <si>
    <t>PGK1</t>
  </si>
  <si>
    <t>Key glycolytic enzyme – Enhances energy supply.</t>
  </si>
  <si>
    <t>TUBB2A</t>
  </si>
  <si>
    <t>Tubulin (microtubule protein) – Cytoskeletal component; specific role in ARHL remains under investigation.</t>
  </si>
  <si>
    <t>PSMD11</t>
  </si>
  <si>
    <t>Wu et al. 2020</t>
  </si>
  <si>
    <r>
      <rPr>
        <sz val="12"/>
        <color rgb="FF212121"/>
        <rFont val="Segoe UI"/>
        <charset val="1"/>
      </rPr>
      <t>Wu, H., Sun, H., He, Z., Chen, X., Li, Y., Zhao, X., Kong, W., &amp; Kong, W. (2020). The effect and mechanism of 19S proteasome PSMD11/Rpn6 subunit in D-Galactose induced mimetic aging models.</t>
    </r>
    <r>
      <rPr>
        <sz val="12"/>
        <color rgb="FF212121"/>
        <rFont val="Segoe UI"/>
        <charset val="1"/>
      </rPr>
      <t> </t>
    </r>
    <r>
      <rPr>
        <i/>
        <sz val="12"/>
        <color rgb="FF212121"/>
        <rFont val="Segoe UI"/>
        <charset val="1"/>
      </rPr>
      <t>Experimental cell research</t>
    </r>
    <r>
      <rPr>
        <sz val="12"/>
        <color rgb="FF212121"/>
        <rFont val="Segoe UI"/>
        <charset val="1"/>
      </rPr>
      <t>,</t>
    </r>
    <r>
      <rPr>
        <sz val="12"/>
        <color rgb="FF212121"/>
        <rFont val="Segoe UI"/>
        <charset val="1"/>
      </rPr>
      <t> </t>
    </r>
    <r>
      <rPr>
        <i/>
        <sz val="12"/>
        <color rgb="FF212121"/>
        <rFont val="Segoe UI"/>
        <charset val="1"/>
      </rPr>
      <t>394</t>
    </r>
    <r>
      <rPr>
        <sz val="12"/>
        <color rgb="FF212121"/>
        <rFont val="Segoe UI"/>
        <charset val="1"/>
      </rPr>
      <t>(1), 112093. https://doi.org/10.1016/j.yexcr.2020.112093</t>
    </r>
  </si>
  <si>
    <t>26S proteasome subunit – Regulates protein degradation and cellular homeostasis; may protect cochlear cells under AMPKα2 regulation.</t>
  </si>
  <si>
    <t>FOS</t>
  </si>
  <si>
    <t>Su et al. 2020</t>
  </si>
  <si>
    <r>
      <rPr>
        <sz val="12"/>
        <color rgb="FF212121"/>
        <rFont val="Segoe UI"/>
        <charset val="1"/>
      </rPr>
      <t>Su, Z., Xiong, H., Liu, Y., Pang, J., Lin, H., Zhang, W., &amp; Zheng, Y. (2020). Transcriptomic analysis highlights cochlear inflammation associated with age-related hearing loss in C57BL/6 mice using next generation sequencing.</t>
    </r>
    <r>
      <rPr>
        <sz val="12"/>
        <color rgb="FF212121"/>
        <rFont val="Segoe UI"/>
        <charset val="1"/>
      </rPr>
      <t> </t>
    </r>
    <r>
      <rPr>
        <i/>
        <sz val="12"/>
        <color rgb="FF212121"/>
        <rFont val="Segoe UI"/>
        <charset val="1"/>
      </rPr>
      <t>PeerJ</t>
    </r>
    <r>
      <rPr>
        <sz val="12"/>
        <color rgb="FF212121"/>
        <rFont val="Segoe UI"/>
        <charset val="1"/>
      </rPr>
      <t>,</t>
    </r>
    <r>
      <rPr>
        <sz val="12"/>
        <color rgb="FF212121"/>
        <rFont val="Segoe UI"/>
        <charset val="1"/>
      </rPr>
      <t> </t>
    </r>
    <r>
      <rPr>
        <i/>
        <sz val="12"/>
        <color rgb="FF212121"/>
        <rFont val="Segoe UI"/>
        <charset val="1"/>
      </rPr>
      <t>8</t>
    </r>
    <r>
      <rPr>
        <sz val="12"/>
        <color rgb="FF212121"/>
        <rFont val="Segoe UI"/>
        <charset val="1"/>
      </rPr>
      <t>, e9737. https://doi.org/10.7717/peerj.9737</t>
    </r>
  </si>
  <si>
    <t>Transcription factor – Regulates cellular responses; role in ARHL remains to be studied.</t>
  </si>
  <si>
    <t>CCN2</t>
  </si>
  <si>
    <t>Connective tissue growth factor – May influence tissue remodeling.</t>
  </si>
  <si>
    <t>SNCG</t>
  </si>
  <si>
    <t>Involved in cellular signal transduction – Function remains unclear.</t>
  </si>
  <si>
    <t>UCHL1</t>
  </si>
  <si>
    <t>Proteasome-associated enzyme – Downregulation promotes cellular dysfunction.</t>
  </si>
  <si>
    <t>KL</t>
  </si>
  <si>
    <t>Anti-aging gene – Downregulation accelerates aging.</t>
  </si>
  <si>
    <t>ARNTL</t>
  </si>
  <si>
    <t>Circadian rhythm regulatory gene – Function remains to be studied.</t>
  </si>
  <si>
    <t>PPARGC1B</t>
  </si>
  <si>
    <t>Oh et al. 2020</t>
  </si>
  <si>
    <r>
      <rPr>
        <sz val="12"/>
        <color rgb="FF212121"/>
        <rFont val="Segoe UI"/>
        <charset val="1"/>
      </rPr>
      <t>Oh, J., Youn, C. K., Jun, Y., Jo, E. R., &amp; Cho, S. I. (2020). Reduced mitophagy in the cochlea of aged C57BL/6J mice. </t>
    </r>
    <r>
      <rPr>
        <i/>
        <sz val="12"/>
        <color rgb="FF212121"/>
        <rFont val="Segoe UI"/>
        <charset val="1"/>
      </rPr>
      <t>Experimental gerontology</t>
    </r>
    <r>
      <rPr>
        <sz val="12"/>
        <color rgb="FF212121"/>
        <rFont val="Segoe UI"/>
        <charset val="1"/>
      </rPr>
      <t>, </t>
    </r>
    <r>
      <rPr>
        <i/>
        <sz val="12"/>
        <color rgb="FF212121"/>
        <rFont val="Segoe UI"/>
        <charset val="1"/>
      </rPr>
      <t>137</t>
    </r>
    <r>
      <rPr>
        <sz val="12"/>
        <color rgb="FF212121"/>
        <rFont val="Segoe UI"/>
        <charset val="1"/>
      </rPr>
      <t>, 110946. https://doi.org/10.1016/j.exger.2020.110946</t>
    </r>
  </si>
  <si>
    <t>Mitochondrial biogenesis regulator – Downregulation leads to mitochondrial dysfunction.</t>
  </si>
  <si>
    <t>MUL1</t>
  </si>
  <si>
    <t>Mitochondrial ubiquitin ligase – Regulates mitochondrial function; deficiency promotes damage.</t>
  </si>
  <si>
    <t>ATG12</t>
  </si>
  <si>
    <t>Autophagy-related gene – Downregulation impairs autophagic function.</t>
  </si>
  <si>
    <t>ATG13</t>
  </si>
  <si>
    <t>Autophagy regulator – Reduced expression disrupts cellular homeostasis.</t>
  </si>
  <si>
    <t>COX4</t>
  </si>
  <si>
    <t>Mitochondrial complex IV subunit – Reduced expression impairs respiratory chain function.</t>
  </si>
  <si>
    <t>THOC1</t>
  </si>
  <si>
    <r>
      <rPr>
        <sz val="12"/>
        <color rgb="FF212121"/>
        <rFont val="Segoe UI"/>
        <charset val="1"/>
      </rPr>
      <t>Zhang, L., Gao, Y., Zhang, R., Sun, F., Cheng, C., Qian, F., Duan, X., Wei, G., Sun, C., Pang, X., Chen, P., Chai, R., Yang, T., Wu, H., &amp; Liu, D. (2020). THOC1 deficiency leads to late-onset nonsyndromic hearing loss through p53-mediated hair cell apoptosis.</t>
    </r>
    <r>
      <rPr>
        <sz val="12"/>
        <color rgb="FF212121"/>
        <rFont val="Segoe UI"/>
        <charset val="1"/>
      </rPr>
      <t> </t>
    </r>
    <r>
      <rPr>
        <i/>
        <sz val="12"/>
        <color rgb="FF212121"/>
        <rFont val="Segoe UI"/>
        <charset val="1"/>
      </rPr>
      <t>PLoS genetics</t>
    </r>
    <r>
      <rPr>
        <sz val="12"/>
        <color rgb="FF212121"/>
        <rFont val="Segoe UI"/>
        <charset val="1"/>
      </rPr>
      <t>,</t>
    </r>
    <r>
      <rPr>
        <sz val="12"/>
        <color rgb="FF212121"/>
        <rFont val="Segoe UI"/>
        <charset val="1"/>
      </rPr>
      <t> </t>
    </r>
    <r>
      <rPr>
        <i/>
        <sz val="12"/>
        <color rgb="FF212121"/>
        <rFont val="Segoe UI"/>
        <charset val="1"/>
      </rPr>
      <t>16</t>
    </r>
    <r>
      <rPr>
        <sz val="12"/>
        <color rgb="FF212121"/>
        <rFont val="Segoe UI"/>
        <charset val="1"/>
      </rPr>
      <t>(8), e1008953. https://doi.org/10.1371/journal.pgen.1008953</t>
    </r>
  </si>
  <si>
    <t>Mutation/ Deletion</t>
  </si>
  <si>
    <t>Involved in mRNA transport – Variants activate apoptotic pathways, promoting cell death.</t>
  </si>
  <si>
    <t>LDHB</t>
  </si>
  <si>
    <t>Tian et al. 2020</t>
  </si>
  <si>
    <r>
      <rPr>
        <sz val="12"/>
        <color rgb="FF212121"/>
        <rFont val="Segoe UI"/>
        <charset val="1"/>
      </rPr>
      <t>Tian, C., Kim, Y. J., Hali, S., Choo, O. S., Lee, J. S., Jung, S. K., Choi, Y. U., Park, C. B., &amp; Choung, Y. H. (2020). Suppressed expression of LDHB promotes age-related hearing loss via aerobic glycolysis.</t>
    </r>
    <r>
      <rPr>
        <sz val="12"/>
        <color rgb="FF212121"/>
        <rFont val="Segoe UI"/>
        <charset val="1"/>
      </rPr>
      <t> </t>
    </r>
    <r>
      <rPr>
        <i/>
        <sz val="12"/>
        <color rgb="FF212121"/>
        <rFont val="Segoe UI"/>
        <charset val="1"/>
      </rPr>
      <t>Cell death &amp; disease</t>
    </r>
    <r>
      <rPr>
        <sz val="12"/>
        <color rgb="FF212121"/>
        <rFont val="Segoe UI"/>
        <charset val="1"/>
      </rPr>
      <t>,</t>
    </r>
    <r>
      <rPr>
        <sz val="12"/>
        <color rgb="FF212121"/>
        <rFont val="Segoe UI"/>
        <charset val="1"/>
      </rPr>
      <t> </t>
    </r>
    <r>
      <rPr>
        <i/>
        <sz val="12"/>
        <color rgb="FF212121"/>
        <rFont val="Segoe UI"/>
        <charset val="1"/>
      </rPr>
      <t>11</t>
    </r>
    <r>
      <rPr>
        <sz val="12"/>
        <color rgb="FF212121"/>
        <rFont val="Segoe UI"/>
        <charset val="1"/>
      </rPr>
      <t>(5), 375. https://doi.org/10.1038/s41419-020-2577-y</t>
    </r>
  </si>
  <si>
    <t>Downregulation/ Deletion</t>
  </si>
  <si>
    <t>Lactate dehydrogenase isoform – Reduced expression affects metabolic homeostasis and promotes cochlear damage.</t>
  </si>
  <si>
    <t>ONECUT2</t>
  </si>
  <si>
    <t>Keder et al. 2020</t>
  </si>
  <si>
    <r>
      <rPr>
        <sz val="12"/>
        <color rgb="FF212121"/>
        <rFont val="Segoe UI"/>
        <charset val="1"/>
      </rPr>
      <t>Keder, A., Tardieu, C., Malong, L., Filia, A., Kashkenbayeva, A., Newton, F., Georgiades, M., Gale, J. E., Lovett, M., Jarman, A. P., &amp; Albert, J. T. (2020). Homeostatic maintenance and age-related functional decline in the Drosophila ear.</t>
    </r>
    <r>
      <rPr>
        <sz val="12"/>
        <color rgb="FF212121"/>
        <rFont val="Segoe UI"/>
        <charset val="1"/>
      </rPr>
      <t> </t>
    </r>
    <r>
      <rPr>
        <i/>
        <sz val="12"/>
        <color rgb="FF212121"/>
        <rFont val="Segoe UI"/>
        <charset val="1"/>
      </rPr>
      <t>Scientific reports</t>
    </r>
    <r>
      <rPr>
        <sz val="12"/>
        <color rgb="FF212121"/>
        <rFont val="Segoe UI"/>
        <charset val="1"/>
      </rPr>
      <t>,</t>
    </r>
    <r>
      <rPr>
        <sz val="12"/>
        <color rgb="FF212121"/>
        <rFont val="Segoe UI"/>
        <charset val="1"/>
      </rPr>
      <t> </t>
    </r>
    <r>
      <rPr>
        <i/>
        <sz val="12"/>
        <color rgb="FF212121"/>
        <rFont val="Segoe UI"/>
        <charset val="1"/>
      </rPr>
      <t>10</t>
    </r>
    <r>
      <rPr>
        <sz val="12"/>
        <color rgb="FF212121"/>
        <rFont val="Segoe UI"/>
        <charset val="1"/>
      </rPr>
      <t>(1), 7431. https://doi.org/10.1038/s41598-020-64498-z</t>
    </r>
  </si>
  <si>
    <t>Transcription factor – Involved in development and cell differentiation.</t>
  </si>
  <si>
    <t>ONECUT3</t>
  </si>
  <si>
    <t>SIX3</t>
  </si>
  <si>
    <t>Developmental regulatory gene</t>
  </si>
  <si>
    <t>SIX6</t>
  </si>
  <si>
    <t>Development-related gene – Function yet to be studied.</t>
  </si>
  <si>
    <t>SNAI2</t>
  </si>
  <si>
    <t>EMT transcription factor – Regulates cell migration.</t>
  </si>
  <si>
    <t>ATOH1</t>
  </si>
  <si>
    <t>Key gene in hair cell development</t>
  </si>
  <si>
    <t>ATOH7</t>
  </si>
  <si>
    <t>Retinal development–related gene</t>
  </si>
  <si>
    <t>ATOH8</t>
  </si>
  <si>
    <t>Transcription factor – Function remains to be studied.</t>
  </si>
  <si>
    <t>NEUROD1</t>
  </si>
  <si>
    <r>
      <rPr>
        <sz val="12"/>
        <color rgb="FF212121"/>
        <rFont val="Segoe UI"/>
        <charset val="1"/>
      </rPr>
      <t>Keder, A., Tardieu, C., Malong, L., Filia, A., Kashkenbayeva, A., Newton, F., Georgiades, M., Gale, J. E., Lovett, M., Jarman, A. P., &amp; Albert, J. T. (2020). Homeostatic maintenance and age-related functional decline in the Drosophila ear. </t>
    </r>
    <r>
      <rPr>
        <i/>
        <sz val="12"/>
        <color rgb="FF212121"/>
        <rFont val="Segoe UI"/>
        <charset val="1"/>
      </rPr>
      <t>Scientific reports</t>
    </r>
    <r>
      <rPr>
        <sz val="12"/>
        <color rgb="FF212121"/>
        <rFont val="Segoe UI"/>
        <charset val="1"/>
      </rPr>
      <t>, </t>
    </r>
    <r>
      <rPr>
        <i/>
        <sz val="12"/>
        <color rgb="FF212121"/>
        <rFont val="Segoe UI"/>
        <charset val="1"/>
      </rPr>
      <t>10</t>
    </r>
    <r>
      <rPr>
        <sz val="12"/>
        <color rgb="FF212121"/>
        <rFont val="Segoe UI"/>
        <charset val="1"/>
      </rPr>
      <t>(1), 7431. https://doi.org/10.1038/s41598-020-64498-z</t>
    </r>
  </si>
  <si>
    <t>Gene regulating neural differentiation</t>
  </si>
  <si>
    <t>Hgf</t>
  </si>
  <si>
    <t>Zhao et al. 2020</t>
  </si>
  <si>
    <r>
      <rPr>
        <sz val="12"/>
        <color rgb="FF212121"/>
        <rFont val="Segoe UI"/>
        <charset val="1"/>
      </rPr>
      <t>Zhao, T., Liu, X., Sun, Z., Zhang, J., Zhang, X., Wang, C., Geng, R., Zheng, T., Li, B., &amp; Zheng, Q. Y. (2020). RNA-seq analysis of potential lncRNAs for age-related hearing loss in a mouse model. </t>
    </r>
    <r>
      <rPr>
        <i/>
        <sz val="12"/>
        <color rgb="FF212121"/>
        <rFont val="Segoe UI"/>
        <charset val="1"/>
      </rPr>
      <t>Aging</t>
    </r>
    <r>
      <rPr>
        <sz val="12"/>
        <color rgb="FF212121"/>
        <rFont val="Segoe UI"/>
        <charset val="1"/>
      </rPr>
      <t>, </t>
    </r>
    <r>
      <rPr>
        <i/>
        <sz val="12"/>
        <color rgb="FF212121"/>
        <rFont val="Segoe UI"/>
        <charset val="1"/>
      </rPr>
      <t>12</t>
    </r>
    <r>
      <rPr>
        <sz val="12"/>
        <color rgb="FF212121"/>
        <rFont val="Segoe UI"/>
        <charset val="1"/>
      </rPr>
      <t>(8), 7491–7510. https://doi.org/10.18632/aging.103103</t>
    </r>
  </si>
  <si>
    <t>Promotes tissue repair and protection</t>
  </si>
  <si>
    <t>RIPK3</t>
  </si>
  <si>
    <t>Lyu et al. 2020</t>
  </si>
  <si>
    <r>
      <rPr>
        <sz val="12"/>
        <color rgb="FF212121"/>
        <rFont val="Segoe UI"/>
        <charset val="1"/>
      </rPr>
      <t>Lyu, A. R., Kim, T. H., Park, S. J., Shin, S. A., Jeong, S. H., Yu, Y., Huh, Y. H., Je, A. R., Park, M. J., &amp; Park, Y. H. (2020). Mitochondrial Damage and Necroptosis in Aging Cochlea. </t>
    </r>
    <r>
      <rPr>
        <i/>
        <sz val="12"/>
        <color rgb="FF212121"/>
        <rFont val="Segoe UI"/>
        <charset val="1"/>
      </rPr>
      <t>International journal of molecular sciences</t>
    </r>
    <r>
      <rPr>
        <sz val="12"/>
        <color rgb="FF212121"/>
        <rFont val="Segoe UI"/>
        <charset val="1"/>
      </rPr>
      <t>, </t>
    </r>
    <r>
      <rPr>
        <i/>
        <sz val="12"/>
        <color rgb="FF212121"/>
        <rFont val="Segoe UI"/>
        <charset val="1"/>
      </rPr>
      <t>21</t>
    </r>
    <r>
      <rPr>
        <sz val="12"/>
        <color rgb="FF212121"/>
        <rFont val="Segoe UI"/>
        <charset val="1"/>
      </rPr>
      <t>(7), 2505. https://doi.org/10.3390/ijms21072505</t>
    </r>
  </si>
  <si>
    <t>Involved in necroptosis pathway</t>
  </si>
  <si>
    <t>MLKL</t>
  </si>
  <si>
    <t>Executor of necroptosis</t>
  </si>
  <si>
    <t>IREB2</t>
  </si>
  <si>
    <t>Chen et al. 2020</t>
  </si>
  <si>
    <r>
      <rPr>
        <sz val="12"/>
        <color rgb="FF212121"/>
        <rFont val="Segoe UI"/>
        <charset val="1"/>
      </rPr>
      <t>Chen, X., Li, D., Sun, H. Y., Wang, W. W., Wu, H., Kong, W., &amp; Kong, W. J. (2020). Relieving ferroptosis may partially reverse neurodegeneration of the auditory cortex. </t>
    </r>
    <r>
      <rPr>
        <i/>
        <sz val="12"/>
        <color rgb="FF212121"/>
        <rFont val="Segoe UI"/>
        <charset val="1"/>
      </rPr>
      <t>The FEBS journal</t>
    </r>
    <r>
      <rPr>
        <sz val="12"/>
        <color rgb="FF212121"/>
        <rFont val="Segoe UI"/>
        <charset val="1"/>
      </rPr>
      <t>, </t>
    </r>
    <r>
      <rPr>
        <i/>
        <sz val="12"/>
        <color rgb="FF212121"/>
        <rFont val="Segoe UI"/>
        <charset val="1"/>
      </rPr>
      <t>287</t>
    </r>
    <r>
      <rPr>
        <sz val="12"/>
        <color rgb="FF212121"/>
        <rFont val="Segoe UI"/>
        <charset val="1"/>
      </rPr>
      <t>(21), 4747–4766. https://doi.org/10.1111/febs.15266</t>
    </r>
  </si>
  <si>
    <t>Regulates cellular iron homeostasis – Overactivation leads to ferroptosis.</t>
  </si>
  <si>
    <t>TFRC</t>
  </si>
  <si>
    <r>
      <rPr>
        <sz val="12"/>
        <color rgb="FF212121"/>
        <rFont val="Segoe UI"/>
        <charset val="1"/>
      </rPr>
      <t>Chen, X., Li, D., Sun, H. Y., Wang, W. W., Wu, H., Kong, W., &amp; Kong, W. J. (2020). Relieving ferroptosis may partially reverse neurodegeneration of the auditory cortex.</t>
    </r>
    <r>
      <rPr>
        <sz val="12"/>
        <color rgb="FF212121"/>
        <rFont val="Segoe UI"/>
        <charset val="1"/>
      </rPr>
      <t> </t>
    </r>
    <r>
      <rPr>
        <i/>
        <sz val="12"/>
        <color rgb="FF212121"/>
        <rFont val="Segoe UI"/>
        <charset val="1"/>
      </rPr>
      <t>The FEBS journal</t>
    </r>
    <r>
      <rPr>
        <sz val="12"/>
        <color rgb="FF212121"/>
        <rFont val="Segoe UI"/>
        <charset val="1"/>
      </rPr>
      <t>,</t>
    </r>
    <r>
      <rPr>
        <sz val="12"/>
        <color rgb="FF212121"/>
        <rFont val="Segoe UI"/>
        <charset val="1"/>
      </rPr>
      <t> </t>
    </r>
    <r>
      <rPr>
        <i/>
        <sz val="12"/>
        <color rgb="FF212121"/>
        <rFont val="Segoe UI"/>
        <charset val="1"/>
      </rPr>
      <t>287</t>
    </r>
    <r>
      <rPr>
        <sz val="12"/>
        <color rgb="FF212121"/>
        <rFont val="Segoe UI"/>
        <charset val="1"/>
      </rPr>
      <t>(21), 4747–4766. https://doi.org/10.1111/febs.15266</t>
    </r>
  </si>
  <si>
    <t>Promotes iron uptake – Increases iron load and contributes to cellular damage.</t>
  </si>
  <si>
    <t>CYBA</t>
  </si>
  <si>
    <t>Rousset et al. 2020</t>
  </si>
  <si>
    <r>
      <rPr>
        <sz val="12"/>
        <color rgb="FF212121"/>
        <rFont val="Segoe UI"/>
        <charset val="1"/>
      </rPr>
      <t>Rousset, F., Nacher-Soler, G., Coelho, M., Ilmjarv, S., Kokje, V. B. C., Marteyn, A., Cambet, Y., Perny, M., Roccio, M., Jaquet, V., Senn, P., &amp; Krause, K. H. (2020). Redox activation of excitatory pathways in auditory neurons as mechanism of age-related hearing loss. </t>
    </r>
    <r>
      <rPr>
        <i/>
        <sz val="12"/>
        <color rgb="FF212121"/>
        <rFont val="Segoe UI"/>
        <charset val="1"/>
      </rPr>
      <t>Redox biology</t>
    </r>
    <r>
      <rPr>
        <sz val="12"/>
        <color rgb="FF212121"/>
        <rFont val="Segoe UI"/>
        <charset val="1"/>
      </rPr>
      <t>, </t>
    </r>
    <r>
      <rPr>
        <i/>
        <sz val="12"/>
        <color rgb="FF212121"/>
        <rFont val="Segoe UI"/>
        <charset val="1"/>
      </rPr>
      <t>30</t>
    </r>
    <r>
      <rPr>
        <sz val="12"/>
        <color rgb="FF212121"/>
        <rFont val="Segoe UI"/>
        <charset val="1"/>
      </rPr>
      <t>, 101434. https://doi.org/10.1016/j.redox.2020.101434</t>
    </r>
  </si>
  <si>
    <t>Encodes p22^phox, a key subunit of the NOX complex – Downregulation leads to loss of complex activity, impairing redox reactions and cellular function.</t>
  </si>
  <si>
    <t>H2AX</t>
  </si>
  <si>
    <t>Benkafadar et al. 2019</t>
  </si>
  <si>
    <r>
      <rPr>
        <sz val="12"/>
        <color rgb="FF212121"/>
        <rFont val="Segoe UI"/>
        <charset val="1"/>
      </rPr>
      <t>Benkafadar, N., François, F., Affortit, C., Casas, F., Ceccato, J. C., Menardo, J., Venail, F., Malfroy-Camine, B., Puel, J. L., &amp; Wang, J. (2019). ROS-Induced Activation of DNA Damage Responses Drives Senescence-Like State in Postmitotic Cochlear Cells: Implication for Hearing Preservation. </t>
    </r>
    <r>
      <rPr>
        <i/>
        <sz val="12"/>
        <color rgb="FF212121"/>
        <rFont val="Segoe UI"/>
        <charset val="1"/>
      </rPr>
      <t>Molecular neurobiology</t>
    </r>
    <r>
      <rPr>
        <sz val="12"/>
        <color rgb="FF212121"/>
        <rFont val="Segoe UI"/>
        <charset val="1"/>
      </rPr>
      <t>, </t>
    </r>
    <r>
      <rPr>
        <i/>
        <sz val="12"/>
        <color rgb="FF212121"/>
        <rFont val="Segoe UI"/>
        <charset val="1"/>
      </rPr>
      <t>56</t>
    </r>
    <r>
      <rPr>
        <sz val="12"/>
        <color rgb="FF212121"/>
        <rFont val="Segoe UI"/>
        <charset val="1"/>
      </rPr>
      <t>(8), 5950–5969. https://doi.org/10.1007/s12035-019-1493-6</t>
    </r>
  </si>
  <si>
    <t>Promotes DNA damage response and cell death</t>
  </si>
  <si>
    <t>53BP1</t>
  </si>
  <si>
    <r>
      <rPr>
        <sz val="12"/>
        <color rgb="FF212121"/>
        <rFont val="Segoe UI"/>
        <charset val="1"/>
      </rPr>
      <t>Benkafadar, N., François, F., Affortit, C., Casas, F., Ceccato, J. C., Menardo, J., Venail, F., Malfroy-Camine, B., Puel, J. L., &amp; Wang, J. (2019). ROS-Induced Activation of DNA Damage Responses Drives Senescence-Like State in Postmitotic Cochlear Cells: Implication for Hearing Preservation.</t>
    </r>
    <r>
      <rPr>
        <sz val="12"/>
        <color rgb="FF212121"/>
        <rFont val="Segoe UI"/>
        <charset val="1"/>
      </rPr>
      <t> </t>
    </r>
    <r>
      <rPr>
        <i/>
        <sz val="12"/>
        <color rgb="FF212121"/>
        <rFont val="Segoe UI"/>
        <charset val="1"/>
      </rPr>
      <t>Molecular neurobiology</t>
    </r>
    <r>
      <rPr>
        <sz val="12"/>
        <color rgb="FF212121"/>
        <rFont val="Segoe UI"/>
        <charset val="1"/>
      </rPr>
      <t>,</t>
    </r>
    <r>
      <rPr>
        <sz val="12"/>
        <color rgb="FF212121"/>
        <rFont val="Segoe UI"/>
        <charset val="1"/>
      </rPr>
      <t> </t>
    </r>
    <r>
      <rPr>
        <i/>
        <sz val="12"/>
        <color rgb="FF212121"/>
        <rFont val="Segoe UI"/>
        <charset val="1"/>
      </rPr>
      <t>56</t>
    </r>
    <r>
      <rPr>
        <sz val="12"/>
        <color rgb="FF212121"/>
        <rFont val="Segoe UI"/>
        <charset val="1"/>
      </rPr>
      <t>(8), 5950–5969. https://doi.org/10.1007/s12035-019-1493-6</t>
    </r>
  </si>
  <si>
    <t>Regulates DNA repair – Involved in cellular stress responses.</t>
  </si>
  <si>
    <t>CHEK2</t>
  </si>
  <si>
    <t>Cell cycle regulation and apoptotic signaling</t>
  </si>
  <si>
    <t>MAPK14</t>
  </si>
  <si>
    <t>Stress signaling and inflammatory response</t>
  </si>
  <si>
    <t>BUB1B</t>
  </si>
  <si>
    <t>Reduced chromosomal stability</t>
  </si>
  <si>
    <t>miR-29b</t>
  </si>
  <si>
    <t>Hao et al. 2019</t>
  </si>
  <si>
    <r>
      <rPr>
        <sz val="12"/>
        <color rgb="FF212121"/>
        <rFont val="Segoe UI"/>
        <charset val="1"/>
      </rPr>
      <t>Hao, S., Wang, L., Zhao, K., Zhu, X., &amp; Ye, F. (2019). Rs1894720 polymorphism in MIAT increased susceptibility to age-related hearing loss by modulating the activation of miR-29b/SIRT1/PGC-1α signaling.</t>
    </r>
    <r>
      <rPr>
        <sz val="12"/>
        <color rgb="FF212121"/>
        <rFont val="Segoe UI"/>
        <charset val="1"/>
      </rPr>
      <t> </t>
    </r>
    <r>
      <rPr>
        <i/>
        <sz val="12"/>
        <color rgb="FF212121"/>
        <rFont val="Segoe UI"/>
        <charset val="1"/>
      </rPr>
      <t>Journal of cellular biochemistry</t>
    </r>
    <r>
      <rPr>
        <sz val="12"/>
        <color rgb="FF212121"/>
        <rFont val="Segoe UI"/>
        <charset val="1"/>
      </rPr>
      <t>,</t>
    </r>
    <r>
      <rPr>
        <sz val="12"/>
        <color rgb="FF212121"/>
        <rFont val="Segoe UI"/>
        <charset val="1"/>
      </rPr>
      <t> </t>
    </r>
    <r>
      <rPr>
        <i/>
        <sz val="12"/>
        <color rgb="FF212121"/>
        <rFont val="Segoe UI"/>
        <charset val="1"/>
      </rPr>
      <t>120</t>
    </r>
    <r>
      <rPr>
        <sz val="12"/>
        <color rgb="FF212121"/>
        <rFont val="Segoe UI"/>
        <charset val="1"/>
      </rPr>
      <t>(4), 4975–4986. https://doi.org/10.1002/jcb.27773</t>
    </r>
  </si>
  <si>
    <t>Suppresses collagen and SIRT1 expression</t>
  </si>
  <si>
    <t>MIAT</t>
  </si>
  <si>
    <t>lncRNA – Dysregulated expression promotes degeneration.</t>
  </si>
  <si>
    <t>CYCS</t>
  </si>
  <si>
    <t>Du et al. 2019</t>
  </si>
  <si>
    <r>
      <rPr>
        <sz val="12"/>
        <color rgb="FF212121"/>
        <rFont val="Segoe UI"/>
        <charset val="1"/>
      </rPr>
      <t>Du, Z. D., Yu, S., Qi, Y., Qu, T. F., He, L., Wei, W., Liu, K., &amp; Gong, S. S. (2019). NADPH oxidase inhibitor apocynin decreases mitochondrial dysfunction and apoptosis in the ventral cochlear nucleus of D-galactose-induced aging model in rats. </t>
    </r>
    <r>
      <rPr>
        <i/>
        <sz val="12"/>
        <color rgb="FF212121"/>
        <rFont val="Segoe UI"/>
        <charset val="1"/>
      </rPr>
      <t>Neurochemistry international</t>
    </r>
    <r>
      <rPr>
        <sz val="12"/>
        <color rgb="FF212121"/>
        <rFont val="Segoe UI"/>
        <charset val="1"/>
      </rPr>
      <t>, </t>
    </r>
    <r>
      <rPr>
        <i/>
        <sz val="12"/>
        <color rgb="FF212121"/>
        <rFont val="Segoe UI"/>
        <charset val="1"/>
      </rPr>
      <t>124</t>
    </r>
    <r>
      <rPr>
        <sz val="12"/>
        <color rgb="FF212121"/>
        <rFont val="Segoe UI"/>
        <charset val="1"/>
      </rPr>
      <t>, 31–40. https://doi.org/10.1016/j.neuint.2018.12.008</t>
    </r>
  </si>
  <si>
    <t>Mediates mitochondrial apoptosis pathway</t>
  </si>
  <si>
    <t>NCF1</t>
  </si>
  <si>
    <r>
      <rPr>
        <sz val="12"/>
        <color rgb="FF212121"/>
        <rFont val="Segoe UI"/>
        <charset val="1"/>
      </rPr>
      <t>Du, Z. D., Yu, S., Qi, Y., Qu, T. F., He, L., Wei, W., Liu, K., &amp; Gong, S. S. (2019). NADPH oxidase inhibitor apocynin decreases mitochondrial dysfunction and apoptosis in the ventral cochlear nucleus of D-galactose-induced aging model in rats.</t>
    </r>
    <r>
      <rPr>
        <sz val="12"/>
        <color rgb="FF212121"/>
        <rFont val="Segoe UI"/>
        <charset val="1"/>
      </rPr>
      <t> </t>
    </r>
    <r>
      <rPr>
        <i/>
        <sz val="12"/>
        <color rgb="FF212121"/>
        <rFont val="Segoe UI"/>
        <charset val="1"/>
      </rPr>
      <t>Neurochemistry international</t>
    </r>
    <r>
      <rPr>
        <sz val="12"/>
        <color rgb="FF212121"/>
        <rFont val="Segoe UI"/>
        <charset val="1"/>
      </rPr>
      <t>,</t>
    </r>
    <r>
      <rPr>
        <sz val="12"/>
        <color rgb="FF212121"/>
        <rFont val="Segoe UI"/>
        <charset val="1"/>
      </rPr>
      <t> </t>
    </r>
    <r>
      <rPr>
        <i/>
        <sz val="12"/>
        <color rgb="FF212121"/>
        <rFont val="Segoe UI"/>
        <charset val="1"/>
      </rPr>
      <t>124</t>
    </r>
    <r>
      <rPr>
        <sz val="12"/>
        <color rgb="FF212121"/>
        <rFont val="Segoe UI"/>
        <charset val="1"/>
      </rPr>
      <t>, 31–40. https://doi.org/10.1016/j.neuint.2018.12.008</t>
    </r>
  </si>
  <si>
    <t>Promotes reactive oxygen species (ROS) production</t>
  </si>
  <si>
    <t>BMI1</t>
  </si>
  <si>
    <t>Xia et al. 2017</t>
  </si>
  <si>
    <r>
      <rPr>
        <sz val="12"/>
        <color rgb="FF212121"/>
        <rFont val="Segoe UI"/>
        <charset val="1"/>
      </rPr>
      <t>Xia, M. Y., Zhao, X. Y., Huang, Q. L., Sun, H. Y., Sun, C., Yuan, J., He, C., Sun, Y., Huang, X., Kong, W., &amp; Kong, W. J. (2017). Activation of Wnt/β-catenin signaling by lithium chloride attenuates d-galactose-induced neurodegeneration in the auditory cortex of a rat model of aging. </t>
    </r>
    <r>
      <rPr>
        <i/>
        <sz val="12"/>
        <color rgb="FF212121"/>
        <rFont val="Segoe UI"/>
        <charset val="1"/>
      </rPr>
      <t>FEBS open bio</t>
    </r>
    <r>
      <rPr>
        <sz val="12"/>
        <color rgb="FF212121"/>
        <rFont val="Segoe UI"/>
        <charset val="1"/>
      </rPr>
      <t>, </t>
    </r>
    <r>
      <rPr>
        <i/>
        <sz val="12"/>
        <color rgb="FF212121"/>
        <rFont val="Segoe UI"/>
        <charset val="1"/>
      </rPr>
      <t>7</t>
    </r>
    <r>
      <rPr>
        <sz val="12"/>
        <color rgb="FF212121"/>
        <rFont val="Segoe UI"/>
        <charset val="1"/>
      </rPr>
      <t>(6), 759–776. https://doi.org/10.1002/2211-5463.12220</t>
    </r>
  </si>
  <si>
    <t>Weakened anti-aging function – Promotes cellular senescence.</t>
  </si>
  <si>
    <t>IDH3A</t>
  </si>
  <si>
    <t>Kim et al. 2017</t>
  </si>
  <si>
    <r>
      <rPr>
        <sz val="12"/>
        <color rgb="FF212121"/>
        <rFont val="Segoe UI"/>
        <charset val="1"/>
      </rPr>
      <t>Kim, Y. R., Kim, K. H., Lee, S., Oh, S. K., Park, J. W., Lee, K. Y., Baek, J. I., &amp; Kim, U. K. (2017). Expression patterns of members of the isocitrate dehydrogenase gene family in murine inner ear. </t>
    </r>
    <r>
      <rPr>
        <i/>
        <sz val="12"/>
        <color rgb="FF212121"/>
        <rFont val="Segoe UI"/>
        <charset val="1"/>
      </rPr>
      <t>Biotechnic &amp; histochemistry : official publication of the Biological Stain Commission</t>
    </r>
    <r>
      <rPr>
        <sz val="12"/>
        <color rgb="FF212121"/>
        <rFont val="Segoe UI"/>
        <charset val="1"/>
      </rPr>
      <t>, </t>
    </r>
    <r>
      <rPr>
        <i/>
        <sz val="12"/>
        <color rgb="FF212121"/>
        <rFont val="Segoe UI"/>
        <charset val="1"/>
      </rPr>
      <t>92</t>
    </r>
    <r>
      <rPr>
        <sz val="12"/>
        <color rgb="FF212121"/>
        <rFont val="Segoe UI"/>
        <charset val="1"/>
      </rPr>
      <t>(7), 536–544. https://doi.org/10.1080/10520295.2017.1367034</t>
    </r>
  </si>
  <si>
    <t>Energy metabolism disorder leads to functional impairment</t>
  </si>
  <si>
    <t>KCNJ16</t>
  </si>
  <si>
    <t>Pan et al. 2016</t>
  </si>
  <si>
    <r>
      <rPr>
        <sz val="12"/>
        <color rgb="FF212121"/>
        <rFont val="Segoe UI"/>
        <charset val="1"/>
      </rPr>
      <t>Pan, C. C., Chu, H. Q., Lai, Y. B., Sun, Y. B., Du, Z. H., Liu, Y., Chen, J., Tong, T., Chen, Q. G., Zhou, L. Q., Bing, D., &amp; Tao, Y. L. (2016). Downregulation of inwardly rectifying potassium channel 5.1 expression in C57BL/6J cochlear lateral wall. </t>
    </r>
    <r>
      <rPr>
        <i/>
        <sz val="12"/>
        <color rgb="FF212121"/>
        <rFont val="Segoe UI"/>
        <charset val="1"/>
      </rPr>
      <t>Journal of Huazhong University of Science and Technology. Medical sciences = Hua zhong ke ji da xue xue bao. Yi xue Ying De wen ban = Huazhong keji daxue xuebao. Yixue Yingdewen ban</t>
    </r>
    <r>
      <rPr>
        <sz val="12"/>
        <color rgb="FF212121"/>
        <rFont val="Segoe UI"/>
        <charset val="1"/>
      </rPr>
      <t>, </t>
    </r>
    <r>
      <rPr>
        <i/>
        <sz val="12"/>
        <color rgb="FF212121"/>
        <rFont val="Segoe UI"/>
        <charset val="1"/>
      </rPr>
      <t>36</t>
    </r>
    <r>
      <rPr>
        <sz val="12"/>
        <color rgb="FF212121"/>
        <rFont val="Segoe UI"/>
        <charset val="1"/>
      </rPr>
      <t>(3), 406–409. https://doi.org/10.1007/s11596-016-1600-0</t>
    </r>
  </si>
  <si>
    <t>Downregulation of Kir5.1 weakens Kir4.1 activity – Disrupts potassium cycling and causes cochlear electrolyte imbalance, promoting hearing loss.</t>
  </si>
  <si>
    <t>THRB</t>
  </si>
  <si>
    <t>Ng et al. 2015</t>
  </si>
  <si>
    <r>
      <rPr>
        <sz val="12"/>
        <color rgb="FF212121"/>
        <rFont val="Segoe UI"/>
        <charset val="1"/>
      </rPr>
      <t>Ng, L., Cordas, E., Wu, X., Vella, K. R., Hollenberg, A. N., &amp; Forrest, D. (2015). Age-Related Hearing Loss and Degeneration of Cochlear Hair Cells in Mice Lacking Thyroid Hormone Receptor β1. </t>
    </r>
    <r>
      <rPr>
        <i/>
        <sz val="12"/>
        <color rgb="FF212121"/>
        <rFont val="Segoe UI"/>
        <charset val="1"/>
      </rPr>
      <t>Endocrinology</t>
    </r>
    <r>
      <rPr>
        <sz val="12"/>
        <color rgb="FF212121"/>
        <rFont val="Segoe UI"/>
        <charset val="1"/>
      </rPr>
      <t>, </t>
    </r>
    <r>
      <rPr>
        <i/>
        <sz val="12"/>
        <color rgb="FF212121"/>
        <rFont val="Segoe UI"/>
        <charset val="1"/>
      </rPr>
      <t>156</t>
    </r>
    <r>
      <rPr>
        <sz val="12"/>
        <color rgb="FF212121"/>
        <rFont val="Segoe UI"/>
        <charset val="1"/>
      </rPr>
      <t>(10), 3853–3865. https://doi.org/10.1210/en.2015-1468</t>
    </r>
  </si>
  <si>
    <t>Encodes thyroid hormone receptor β (TRβ) – TRβ1 and TRβ2 are major isoforms involved in hearing development and regulation; expression and role in ARHL remain unclear.</t>
  </si>
  <si>
    <t>SLC39A4</t>
  </si>
  <si>
    <t>Mutai et al. 2015</t>
  </si>
  <si>
    <r>
      <rPr>
        <sz val="12"/>
        <color rgb="FF212121"/>
        <rFont val="Segoe UI"/>
        <charset val="1"/>
      </rPr>
      <t>Mutai, H., Miya, F., Fujii, M., Tsunoda, T., &amp; Matsunaga, T. (2015). Attenuation of progressive hearing loss in DBA/2J mice by reagents that affect epigenetic modifications is associated with up-regulation of the zinc importer Zip4. </t>
    </r>
    <r>
      <rPr>
        <i/>
        <sz val="12"/>
        <color rgb="FF212121"/>
        <rFont val="Segoe UI"/>
        <charset val="1"/>
      </rPr>
      <t>PloS one</t>
    </r>
    <r>
      <rPr>
        <sz val="12"/>
        <color rgb="FF212121"/>
        <rFont val="Segoe UI"/>
        <charset val="1"/>
      </rPr>
      <t>, </t>
    </r>
    <r>
      <rPr>
        <i/>
        <sz val="12"/>
        <color rgb="FF212121"/>
        <rFont val="Segoe UI"/>
        <charset val="1"/>
      </rPr>
      <t>10</t>
    </r>
    <r>
      <rPr>
        <sz val="12"/>
        <color rgb="FF212121"/>
        <rFont val="Segoe UI"/>
        <charset val="1"/>
      </rPr>
      <t>(4), e0124301. https://doi.org/10.1371/journal.pone.0124301</t>
    </r>
  </si>
  <si>
    <t>Encodes zinc transporter Zip4 – Promotes zinc uptake; zinc is crucial for cochlear cell function and antioxidant defense.</t>
  </si>
  <si>
    <t>PLS1</t>
  </si>
  <si>
    <t>Taylor et al. 2015</t>
  </si>
  <si>
    <r>
      <rPr>
        <sz val="12"/>
        <color rgb="FF212121"/>
        <rFont val="Segoe UI"/>
        <charset val="1"/>
      </rPr>
      <t>Taylor, R., Bullen, A., Johnson, S. L., Grimm-Günter, E. M., Rivero, F., Marcotti, W., Forge, A., &amp; Daudet, N. (2015). Absence of plastin 1 causes abnormal maintenance of hair cell stereocilia and a moderate form of hearing loss in mice. </t>
    </r>
    <r>
      <rPr>
        <i/>
        <sz val="12"/>
        <color rgb="FF212121"/>
        <rFont val="Segoe UI"/>
        <charset val="1"/>
      </rPr>
      <t>Human molecular genetics</t>
    </r>
    <r>
      <rPr>
        <sz val="12"/>
        <color rgb="FF212121"/>
        <rFont val="Segoe UI"/>
        <charset val="1"/>
      </rPr>
      <t>, </t>
    </r>
    <r>
      <rPr>
        <i/>
        <sz val="12"/>
        <color rgb="FF212121"/>
        <rFont val="Segoe UI"/>
        <charset val="1"/>
      </rPr>
      <t>24</t>
    </r>
    <r>
      <rPr>
        <sz val="12"/>
        <color rgb="FF212121"/>
        <rFont val="Segoe UI"/>
        <charset val="1"/>
      </rPr>
      <t>(1), 37–49. https://doi.org/10.1093/hmg/ddu417</t>
    </r>
  </si>
  <si>
    <t>Encodes cilia-associated protein – Mutations cause hair cell structural abnormalities and hearing loss.</t>
  </si>
  <si>
    <t>ESPN</t>
  </si>
  <si>
    <r>
      <rPr>
        <sz val="12"/>
        <color rgb="FF212121"/>
        <rFont val="Segoe UI"/>
        <charset val="1"/>
      </rPr>
      <t>Taylor, R., Bullen, A., Johnson, S. L., Grimm-Günter, E. M., Rivero, F., Marcotti, W., Forge, A., &amp; Daudet, N. (2015). Absence of plastin 1 causes abnormal maintenance of hair cell stereocilia and a moderate form of hearing loss in mice.</t>
    </r>
    <r>
      <rPr>
        <sz val="12"/>
        <color rgb="FF212121"/>
        <rFont val="Segoe UI"/>
        <charset val="1"/>
      </rPr>
      <t> </t>
    </r>
    <r>
      <rPr>
        <i/>
        <sz val="12"/>
        <color rgb="FF212121"/>
        <rFont val="Segoe UI"/>
        <charset val="1"/>
      </rPr>
      <t>Human molecular genetics</t>
    </r>
    <r>
      <rPr>
        <sz val="12"/>
        <color rgb="FF212121"/>
        <rFont val="Segoe UI"/>
        <charset val="1"/>
      </rPr>
      <t>,</t>
    </r>
    <r>
      <rPr>
        <sz val="12"/>
        <color rgb="FF212121"/>
        <rFont val="Segoe UI"/>
        <charset val="1"/>
      </rPr>
      <t> </t>
    </r>
    <r>
      <rPr>
        <i/>
        <sz val="12"/>
        <color rgb="FF212121"/>
        <rFont val="Segoe UI"/>
        <charset val="1"/>
      </rPr>
      <t>24</t>
    </r>
    <r>
      <rPr>
        <sz val="12"/>
        <color rgb="FF212121"/>
        <rFont val="Segoe UI"/>
        <charset val="1"/>
      </rPr>
      <t>(1), 37–49. https://doi.org/10.1093/hmg/ddu417</t>
    </r>
  </si>
  <si>
    <t>Cilia-related protein – Mutations impair hair cell cilia stability, promoting degeneration.</t>
  </si>
  <si>
    <t>GABPβ1</t>
  </si>
  <si>
    <t>Ryu et al. 2014</t>
  </si>
  <si>
    <r>
      <rPr>
        <sz val="12"/>
        <color rgb="FF212121"/>
        <rFont val="Segoe UI"/>
        <charset val="1"/>
      </rPr>
      <t>Ryu, D., Jo, Y. S., Lo Sasso, G., Stein, S., Zhang, H., Perino, A., Lee, J. U., Zeviani, M., Romand, R., Hottiger, M. O., Schoonjans, K., &amp; Auwerx, J. (2014). A SIRT7-dependent acetylation switch of GABPβ1 controls mitochondrial function. </t>
    </r>
    <r>
      <rPr>
        <i/>
        <sz val="12"/>
        <color rgb="FF212121"/>
        <rFont val="Segoe UI"/>
        <charset val="1"/>
      </rPr>
      <t>Cell metabolism</t>
    </r>
    <r>
      <rPr>
        <sz val="12"/>
        <color rgb="FF212121"/>
        <rFont val="Segoe UI"/>
        <charset val="1"/>
      </rPr>
      <t>, </t>
    </r>
    <r>
      <rPr>
        <i/>
        <sz val="12"/>
        <color rgb="FF212121"/>
        <rFont val="Segoe UI"/>
        <charset val="1"/>
      </rPr>
      <t>20</t>
    </r>
    <r>
      <rPr>
        <sz val="12"/>
        <color rgb="FF212121"/>
        <rFont val="Segoe UI"/>
        <charset val="1"/>
      </rPr>
      <t>(5), 856–869. https://doi.org/10.1016/j.cmet.2014.08.001</t>
    </r>
  </si>
  <si>
    <t>Upregulates antioxidant genes like SOD2 – Reduces ROS damage and lowers ARHL risk.</t>
  </si>
  <si>
    <t>Txnrd1</t>
  </si>
  <si>
    <t>Tadros et al. 2014</t>
  </si>
  <si>
    <r>
      <rPr>
        <sz val="12"/>
        <color rgb="FF212121"/>
        <rFont val="Segoe UI"/>
        <charset val="1"/>
      </rPr>
      <t>Tadros, S. F., D'Souza, M., Zhu, X., &amp; Frisina, R. D. (2014). Gene expression changes for antioxidants pathways in the mouse cochlea: relations to age-related hearing deficits. </t>
    </r>
    <r>
      <rPr>
        <i/>
        <sz val="12"/>
        <color rgb="FF212121"/>
        <rFont val="Segoe UI"/>
        <charset val="1"/>
      </rPr>
      <t>PloS one</t>
    </r>
    <r>
      <rPr>
        <sz val="12"/>
        <color rgb="FF212121"/>
        <rFont val="Segoe UI"/>
        <charset val="1"/>
      </rPr>
      <t>, </t>
    </r>
    <r>
      <rPr>
        <i/>
        <sz val="12"/>
        <color rgb="FF212121"/>
        <rFont val="Segoe UI"/>
        <charset val="1"/>
      </rPr>
      <t>9</t>
    </r>
    <r>
      <rPr>
        <sz val="12"/>
        <color rgb="FF212121"/>
        <rFont val="Segoe UI"/>
        <charset val="1"/>
      </rPr>
      <t>(2), e90279. https://doi.org/10.1371/journal.pone.0090279</t>
    </r>
  </si>
  <si>
    <t>Participates in redox reactions – Protects cells from oxidative stress.</t>
  </si>
  <si>
    <t>Hspb1</t>
  </si>
  <si>
    <t>Small heat shock protein – Supports cellular stress response and maintains homeostasis.</t>
  </si>
  <si>
    <t>SERPINB6/SERPINB6A</t>
  </si>
  <si>
    <t>Tan et al. 2013</t>
  </si>
  <si>
    <r>
      <rPr>
        <sz val="12"/>
        <color rgb="FF212121"/>
        <rFont val="Segoe UI"/>
        <charset val="1"/>
      </rPr>
      <t>Tan, J., Prakash, M. D., Kaiserman, D., &amp; Bird, P. I. (2013). Absence of SERPINB6A causes sensorineural hearing loss with multiple histopathologies in the mouse inner ear.</t>
    </r>
    <r>
      <rPr>
        <sz val="12"/>
        <color rgb="FF212121"/>
        <rFont val="Segoe UI"/>
        <charset val="1"/>
      </rPr>
      <t> </t>
    </r>
    <r>
      <rPr>
        <i/>
        <sz val="12"/>
        <color rgb="FF212121"/>
        <rFont val="Segoe UI"/>
        <charset val="1"/>
      </rPr>
      <t>The American journal of pathology</t>
    </r>
    <r>
      <rPr>
        <sz val="12"/>
        <color rgb="FF212121"/>
        <rFont val="Segoe UI"/>
        <charset val="1"/>
      </rPr>
      <t>,</t>
    </r>
    <r>
      <rPr>
        <sz val="12"/>
        <color rgb="FF212121"/>
        <rFont val="Segoe UI"/>
        <charset val="1"/>
      </rPr>
      <t> </t>
    </r>
    <r>
      <rPr>
        <i/>
        <sz val="12"/>
        <color rgb="FF212121"/>
        <rFont val="Segoe UI"/>
        <charset val="1"/>
      </rPr>
      <t>183</t>
    </r>
    <r>
      <rPr>
        <sz val="12"/>
        <color rgb="FF212121"/>
        <rFont val="Segoe UI"/>
        <charset val="1"/>
      </rPr>
      <t>(1), 49–59. https://doi.org/10.1016/j.ajpath.2013.03.009</t>
    </r>
  </si>
  <si>
    <t>Inhibits degradation of extracellular matrix and cell membrane damage – Maintains inner ear structure and function; delays degeneration of hair cells and neurons.</t>
  </si>
  <si>
    <t>CalcA</t>
  </si>
  <si>
    <t>Marano et al. 2012</t>
  </si>
  <si>
    <r>
      <rPr>
        <sz val="12"/>
        <color rgb="FF212121"/>
        <rFont val="Segoe UI"/>
        <charset val="1"/>
      </rPr>
      <t>Marano, R. J., Tickner, J., &amp; Redmond, S. L. (2012). Age related changes in gene expression within the cochlea of C57BL/6J mice. </t>
    </r>
    <r>
      <rPr>
        <i/>
        <sz val="12"/>
        <color rgb="FF212121"/>
        <rFont val="Segoe UI"/>
        <charset val="1"/>
      </rPr>
      <t>Aging clinical and experimental research</t>
    </r>
    <r>
      <rPr>
        <sz val="12"/>
        <color rgb="FF212121"/>
        <rFont val="Segoe UI"/>
        <charset val="1"/>
      </rPr>
      <t>, </t>
    </r>
    <r>
      <rPr>
        <i/>
        <sz val="12"/>
        <color rgb="FF212121"/>
        <rFont val="Segoe UI"/>
        <charset val="1"/>
      </rPr>
      <t>24</t>
    </r>
    <r>
      <rPr>
        <sz val="12"/>
        <color rgb="FF212121"/>
        <rFont val="Segoe UI"/>
        <charset val="1"/>
      </rPr>
      <t>(6), 603–611. https://doi.org/10.3275/8590</t>
    </r>
  </si>
  <si>
    <t>Reduced calcitonin A expression weakens PRL inhibition – Indirectly promotes ARHL.</t>
  </si>
  <si>
    <t>BGLAP1</t>
  </si>
  <si>
    <r>
      <rPr>
        <sz val="12"/>
        <color rgb="FF212121"/>
        <rFont val="Segoe UI"/>
        <charset val="1"/>
      </rPr>
      <t>Marano, R. J., Tickner, J., &amp; Redmond, S. L. (2012). Age related changes in gene expression within the cochlea of C57BL/6J mice.</t>
    </r>
    <r>
      <rPr>
        <sz val="12"/>
        <color rgb="FF212121"/>
        <rFont val="Segoe UI"/>
        <charset val="1"/>
      </rPr>
      <t> </t>
    </r>
    <r>
      <rPr>
        <i/>
        <sz val="12"/>
        <color rgb="FF212121"/>
        <rFont val="Segoe UI"/>
        <charset val="1"/>
      </rPr>
      <t>Aging clinical and experimental research</t>
    </r>
    <r>
      <rPr>
        <sz val="12"/>
        <color rgb="FF212121"/>
        <rFont val="Segoe UI"/>
        <charset val="1"/>
      </rPr>
      <t>,</t>
    </r>
    <r>
      <rPr>
        <sz val="12"/>
        <color rgb="FF212121"/>
        <rFont val="Segoe UI"/>
        <charset val="1"/>
      </rPr>
      <t> </t>
    </r>
    <r>
      <rPr>
        <i/>
        <sz val="12"/>
        <color rgb="FF212121"/>
        <rFont val="Segoe UI"/>
        <charset val="1"/>
      </rPr>
      <t>24</t>
    </r>
    <r>
      <rPr>
        <sz val="12"/>
        <color rgb="FF212121"/>
        <rFont val="Segoe UI"/>
        <charset val="1"/>
      </rPr>
      <t>(6), 603–611. https://doi.org/10.3275/8590</t>
    </r>
  </si>
  <si>
    <t>Osteocalcin – Involved in bone metabolism; specific role in ARHL remains to be studied.</t>
  </si>
  <si>
    <t>CYGB</t>
  </si>
  <si>
    <t>Tanaka et al. 2012</t>
  </si>
  <si>
    <r>
      <rPr>
        <sz val="12"/>
        <color rgb="FF212121"/>
        <rFont val="Segoe UI"/>
        <charset val="1"/>
      </rPr>
      <t>Tanaka, C., Coling, D. E., Manohar, S., Chen, G. D., Hu, B. H., Salvi, R., &amp; Henderson, D. (2012). Expression pattern of oxidative stress and antioxidant defense-related genes in the aging Fischer 344/NHsd rat cochlea. </t>
    </r>
    <r>
      <rPr>
        <i/>
        <sz val="12"/>
        <color rgb="FF212121"/>
        <rFont val="Segoe UI"/>
        <charset val="1"/>
      </rPr>
      <t>Neurobiology of aging</t>
    </r>
    <r>
      <rPr>
        <sz val="12"/>
        <color rgb="FF212121"/>
        <rFont val="Segoe UI"/>
        <charset val="1"/>
      </rPr>
      <t>, </t>
    </r>
    <r>
      <rPr>
        <i/>
        <sz val="12"/>
        <color rgb="FF212121"/>
        <rFont val="Segoe UI"/>
        <charset val="1"/>
      </rPr>
      <t>33</t>
    </r>
    <r>
      <rPr>
        <sz val="12"/>
        <color rgb="FF212121"/>
        <rFont val="Segoe UI"/>
        <charset val="1"/>
      </rPr>
      <t>(8), 1842.e1–1842.14. https://doi.org/10.1016/j.neurobiolaging.2011.12.027</t>
    </r>
  </si>
  <si>
    <t>Clears ROS and induces antioxidant responses – Strong positive correlation with hearing function.</t>
  </si>
  <si>
    <t>TXNIP</t>
  </si>
  <si>
    <t>Inhibits the thioredoxin antioxidant system – Impairs antioxidant defense.</t>
  </si>
  <si>
    <t>GPX3</t>
  </si>
  <si>
    <r>
      <rPr>
        <sz val="12"/>
        <color rgb="FF212121"/>
        <rFont val="Segoe UI"/>
        <charset val="1"/>
      </rPr>
      <t>Tanaka, C., Coling, D. E., Manohar, S., Chen, G. D., Hu, B. H., Salvi, R., &amp; Henderson, D. (2012). Expression pattern of oxidative stress and antioxidant defense-related genes in the aging Fischer 344/NHsd rat cochlea.</t>
    </r>
    <r>
      <rPr>
        <sz val="12"/>
        <color rgb="FF212121"/>
        <rFont val="Segoe UI"/>
        <charset val="1"/>
      </rPr>
      <t> </t>
    </r>
    <r>
      <rPr>
        <i/>
        <sz val="12"/>
        <color rgb="FF212121"/>
        <rFont val="Segoe UI"/>
        <charset val="1"/>
      </rPr>
      <t>Neurobiology of aging</t>
    </r>
    <r>
      <rPr>
        <sz val="12"/>
        <color rgb="FF212121"/>
        <rFont val="Segoe UI"/>
        <charset val="1"/>
      </rPr>
      <t>,</t>
    </r>
    <r>
      <rPr>
        <sz val="12"/>
        <color rgb="FF212121"/>
        <rFont val="Segoe UI"/>
        <charset val="1"/>
      </rPr>
      <t> </t>
    </r>
    <r>
      <rPr>
        <i/>
        <sz val="12"/>
        <color rgb="FF212121"/>
        <rFont val="Segoe UI"/>
        <charset val="1"/>
      </rPr>
      <t>33</t>
    </r>
    <r>
      <rPr>
        <sz val="12"/>
        <color rgb="FF212121"/>
        <rFont val="Segoe UI"/>
        <charset val="1"/>
      </rPr>
      <t>(8), 1842.e1–1842.14. https://doi.org/10.1016/j.neurobiolaging.2011.12.027</t>
    </r>
  </si>
  <si>
    <t>Antioxidant enzyme – Involved in peroxide clearance.</t>
  </si>
  <si>
    <t>GSR</t>
  </si>
  <si>
    <t>Glutathione reductase – Maintains activity of the antioxidant system.</t>
  </si>
  <si>
    <t>GSTK1</t>
  </si>
  <si>
    <t>Glutathione transferase – Participates in detoxification and antioxidant defense.</t>
  </si>
  <si>
    <t>SCD1</t>
  </si>
  <si>
    <t>Lipid metabolism enzyme – Downregulation causes lipid metabolic imbalance and contributes to hearing loss.</t>
  </si>
  <si>
    <t>GRIN1</t>
  </si>
  <si>
    <t>Osumi et al. 2012</t>
  </si>
  <si>
    <r>
      <rPr>
        <sz val="12"/>
        <color rgb="FF212121"/>
        <rFont val="Segoe UI"/>
        <charset val="1"/>
      </rPr>
      <t>Osumi, Y., Shibata, S. B., Kanda, S., Yagi, M., Ooka, H., Shimano, T., Asako, M., Kawamoto, K., Kuriyama, H., Inoue, T., Nishiyama, T., Yamashita, T., &amp; Tomoda, K. (2012). Downregulation of N-methyl-D-aspartate receptor ζ1 subunit (GluN1) gene in inferior colliculus with aging. </t>
    </r>
    <r>
      <rPr>
        <i/>
        <sz val="12"/>
        <color rgb="FF212121"/>
        <rFont val="Segoe UI"/>
        <charset val="1"/>
      </rPr>
      <t>Brain research</t>
    </r>
    <r>
      <rPr>
        <sz val="12"/>
        <color rgb="FF212121"/>
        <rFont val="Segoe UI"/>
        <charset val="1"/>
      </rPr>
      <t>, </t>
    </r>
    <r>
      <rPr>
        <i/>
        <sz val="12"/>
        <color rgb="FF212121"/>
        <rFont val="Segoe UI"/>
        <charset val="1"/>
      </rPr>
      <t>1454</t>
    </r>
    <r>
      <rPr>
        <sz val="12"/>
        <color rgb="FF212121"/>
        <rFont val="Segoe UI"/>
        <charset val="1"/>
      </rPr>
      <t>, 23–32. https://doi.org/10.1016/j.brainres.2012.03.018</t>
    </r>
  </si>
  <si>
    <t>Affects central auditory processing – Promotes central degeneration in ARHL.</t>
  </si>
  <si>
    <t>PDCD5</t>
  </si>
  <si>
    <t>Wang et al. 2012</t>
  </si>
  <si>
    <r>
      <rPr>
        <sz val="12"/>
        <color rgb="FF212121"/>
        <rFont val="Segoe UI"/>
        <charset val="1"/>
      </rPr>
      <t>Wang, Y., Chu, H., Zhou, L., Gao, H., Xiong, H., Chen, Q., Chen, J., Huang, X., &amp; Cui, Y. (2012). Correlation of PDCD5 and apoptosis in hair cells and spiral ganglion neurons of different age of C57BL/6J mice. </t>
    </r>
    <r>
      <rPr>
        <i/>
        <sz val="12"/>
        <color rgb="FF212121"/>
        <rFont val="Segoe UI"/>
        <charset val="1"/>
      </rPr>
      <t>Journal of Huazhong University of Science and Technology. Medical sciences = Hua zhong ke ji da xue xue bao. Yi xue Ying De wen ban = Huazhong keji daxue xuebao. Yixue Yingdewen ban</t>
    </r>
    <r>
      <rPr>
        <sz val="12"/>
        <color rgb="FF212121"/>
        <rFont val="Segoe UI"/>
        <charset val="1"/>
      </rPr>
      <t>, </t>
    </r>
    <r>
      <rPr>
        <i/>
        <sz val="12"/>
        <color rgb="FF212121"/>
        <rFont val="Segoe UI"/>
        <charset val="1"/>
      </rPr>
      <t>32</t>
    </r>
    <r>
      <rPr>
        <sz val="12"/>
        <color rgb="FF212121"/>
        <rFont val="Segoe UI"/>
        <charset val="1"/>
      </rPr>
      <t>(1), 113–118. https://doi.org/10.1007/s11596-012-0020-z</t>
    </r>
  </si>
  <si>
    <t>Promotes apoptosis of hair cells and neurons – Contributes to presbycusis.</t>
  </si>
  <si>
    <t>FGF20</t>
  </si>
  <si>
    <t>Huh et al. 2012</t>
  </si>
  <si>
    <r>
      <rPr>
        <sz val="12"/>
        <color rgb="FF212121"/>
        <rFont val="Segoe UI"/>
        <charset val="1"/>
      </rPr>
      <t>Huh, S. H., Jones, J., Warchol, M. E., &amp; Ornitz, D. M. (2012). Differentiation of the lateral compartment of the cochlea requires a temporally restricted FGF20 signal. </t>
    </r>
    <r>
      <rPr>
        <i/>
        <sz val="12"/>
        <color rgb="FF212121"/>
        <rFont val="Segoe UI"/>
        <charset val="1"/>
      </rPr>
      <t>PLoS biology</t>
    </r>
    <r>
      <rPr>
        <sz val="12"/>
        <color rgb="FF212121"/>
        <rFont val="Segoe UI"/>
        <charset val="1"/>
      </rPr>
      <t>, </t>
    </r>
    <r>
      <rPr>
        <i/>
        <sz val="12"/>
        <color rgb="FF212121"/>
        <rFont val="Segoe UI"/>
        <charset val="1"/>
      </rPr>
      <t>10</t>
    </r>
    <r>
      <rPr>
        <sz val="12"/>
        <color rgb="FF212121"/>
        <rFont val="Segoe UI"/>
        <charset val="1"/>
      </rPr>
      <t>(1), e1001231. https://doi.org/10.1371/journal.pbio.1001231</t>
    </r>
  </si>
  <si>
    <t>Impacts development of outer hair cells and supporting cells – Leads to hearing impairment.</t>
  </si>
  <si>
    <t>SLC44A2</t>
  </si>
  <si>
    <t>Beyer et al. 2011</t>
  </si>
  <si>
    <r>
      <rPr>
        <sz val="12"/>
        <color rgb="FF212121"/>
        <rFont val="Segoe UI"/>
        <charset val="1"/>
      </rPr>
      <t>Beyer, L. A., Galano, M. M., Nair, T. S., Kommareddi, P. K., Sha, S. H., Raphael, Y., &amp; Carey, T. E. (2011). Age-related changes in expression of CTL2/SLC44A2 and its isoforms in the mouse inner ear. </t>
    </r>
    <r>
      <rPr>
        <i/>
        <sz val="12"/>
        <color rgb="FF212121"/>
        <rFont val="Segoe UI"/>
        <charset val="1"/>
      </rPr>
      <t>Hearing research</t>
    </r>
    <r>
      <rPr>
        <sz val="12"/>
        <color rgb="FF212121"/>
        <rFont val="Segoe UI"/>
        <charset val="1"/>
      </rPr>
      <t>, </t>
    </r>
    <r>
      <rPr>
        <i/>
        <sz val="12"/>
        <color rgb="FF212121"/>
        <rFont val="Segoe UI"/>
        <charset val="1"/>
      </rPr>
      <t>282</t>
    </r>
    <r>
      <rPr>
        <sz val="12"/>
        <color rgb="FF212121"/>
        <rFont val="Segoe UI"/>
        <charset val="1"/>
      </rPr>
      <t>(1-2), 63–68. https://doi.org/10.1016/j.heares.2011.09.004</t>
    </r>
  </si>
  <si>
    <t>Involved in inner ear development and damage repair – Supports scar formation in supporting cells and maintenance of the lymphatic barrier; important for hearing preservation.</t>
  </si>
  <si>
    <t>BCL11B</t>
  </si>
  <si>
    <t>Okumura et al. 2011</t>
  </si>
  <si>
    <r>
      <rPr>
        <sz val="12"/>
        <color rgb="FF212121"/>
        <rFont val="Segoe UI"/>
        <charset val="1"/>
      </rPr>
      <t>Okumura, H., Miyasaka, Y., Morita, Y., Nomura, T., Mishima, Y., Takahashi, S., &amp; Kominami, R. (2011). Bcl11b heterozygosity leads to age-related hearing loss and degeneration of outer hair cells of the mouse cochlea. </t>
    </r>
    <r>
      <rPr>
        <i/>
        <sz val="12"/>
        <color rgb="FF212121"/>
        <rFont val="Segoe UI"/>
        <charset val="1"/>
      </rPr>
      <t>Experimental animals</t>
    </r>
    <r>
      <rPr>
        <sz val="12"/>
        <color rgb="FF212121"/>
        <rFont val="Segoe UI"/>
        <charset val="1"/>
      </rPr>
      <t>, </t>
    </r>
    <r>
      <rPr>
        <i/>
        <sz val="12"/>
        <color rgb="FF212121"/>
        <rFont val="Segoe UI"/>
        <charset val="1"/>
      </rPr>
      <t>60</t>
    </r>
    <r>
      <rPr>
        <sz val="12"/>
        <color rgb="FF212121"/>
        <rFont val="Segoe UI"/>
        <charset val="1"/>
      </rPr>
      <t>(4), 355–361. https://doi.org/10.1538/expanim.60.355</t>
    </r>
  </si>
  <si>
    <t>Causes outer hair cell damage – A classic mechanism of sensory-type age-related hearing loss.</t>
  </si>
  <si>
    <t>ESR2</t>
  </si>
  <si>
    <t>Charitidi et al. 2010</t>
  </si>
  <si>
    <r>
      <rPr>
        <sz val="12"/>
        <color rgb="FF212121"/>
        <rFont val="Segoe UI"/>
        <charset val="1"/>
      </rPr>
      <t>Charitidi, K., Frisina, R. D., Vasilyeva, O. N., Zhu, X., &amp; Canlon, B. (2010). Expression patterns of estrogen receptors in the central auditory system change in prepubertal and aged mice. </t>
    </r>
    <r>
      <rPr>
        <i/>
        <sz val="12"/>
        <color rgb="FF212121"/>
        <rFont val="Segoe UI"/>
        <charset val="1"/>
      </rPr>
      <t>Neuroscience</t>
    </r>
    <r>
      <rPr>
        <sz val="12"/>
        <color rgb="FF212121"/>
        <rFont val="Segoe UI"/>
        <charset val="1"/>
      </rPr>
      <t>, </t>
    </r>
    <r>
      <rPr>
        <i/>
        <sz val="12"/>
        <color rgb="FF212121"/>
        <rFont val="Segoe UI"/>
        <charset val="1"/>
      </rPr>
      <t>170</t>
    </r>
    <r>
      <rPr>
        <sz val="12"/>
        <color rgb="FF212121"/>
        <rFont val="Segoe UI"/>
        <charset val="1"/>
      </rPr>
      <t>(4), 1270–1281. https://doi.org/10.1016/j.neuroscience.2010.08.010</t>
    </r>
  </si>
  <si>
    <t>Estrogen receptor β (ERβ) – Similar to ERα; regulates neuroprotection and auditory processing.</t>
  </si>
  <si>
    <t>IGF1</t>
  </si>
  <si>
    <t>Riquelme et al. 2010</t>
  </si>
  <si>
    <r>
      <rPr>
        <sz val="12"/>
        <color rgb="FF212121"/>
        <rFont val="Segoe UI"/>
        <charset val="1"/>
      </rPr>
      <t>Riquelme, R., Cediel, R., Contreras, J., la Rosa Lourdes, R. D., Murillo-Cuesta, S., Hernandez-Sanchez, C., Zubeldia, J. M., Cerdan, S., &amp; Varela-Nieto, I. (2010). A comparative study of age-related hearing loss in wild type and insulin-like growth factor I deficient mice. </t>
    </r>
    <r>
      <rPr>
        <i/>
        <sz val="12"/>
        <color rgb="FF212121"/>
        <rFont val="Segoe UI"/>
        <charset val="1"/>
      </rPr>
      <t>Frontiers in neuroanatomy</t>
    </r>
    <r>
      <rPr>
        <sz val="12"/>
        <color rgb="FF212121"/>
        <rFont val="Segoe UI"/>
        <charset val="1"/>
      </rPr>
      <t>, </t>
    </r>
    <r>
      <rPr>
        <i/>
        <sz val="12"/>
        <color rgb="FF212121"/>
        <rFont val="Segoe UI"/>
        <charset val="1"/>
      </rPr>
      <t>4</t>
    </r>
    <r>
      <rPr>
        <sz val="12"/>
        <color rgb="FF212121"/>
        <rFont val="Segoe UI"/>
        <charset val="1"/>
      </rPr>
      <t>, 27. https://doi.org/10.3389/fnana.2010.00027</t>
    </r>
  </si>
  <si>
    <t>Leads to abnormal cochlear development – Promotes hearing loss.</t>
  </si>
  <si>
    <t>AQP4</t>
  </si>
  <si>
    <t>Christensen et al. 2009</t>
  </si>
  <si>
    <r>
      <rPr>
        <sz val="12"/>
        <color rgb="FF212121"/>
        <rFont val="Segoe UI"/>
        <charset val="1"/>
      </rPr>
      <t>Christensen, N., D'Souza, M., Zhu, X., &amp; Frisina, R. D. (2009). Age-related hearing loss: aquaporin 4 gene expression changes in the mouse cochlea and auditory midbrain. </t>
    </r>
    <r>
      <rPr>
        <i/>
        <sz val="12"/>
        <color rgb="FF212121"/>
        <rFont val="Segoe UI"/>
        <charset val="1"/>
      </rPr>
      <t>Brain research</t>
    </r>
    <r>
      <rPr>
        <sz val="12"/>
        <color rgb="FF212121"/>
        <rFont val="Segoe UI"/>
        <charset val="1"/>
      </rPr>
      <t>, </t>
    </r>
    <r>
      <rPr>
        <i/>
        <sz val="12"/>
        <color rgb="FF212121"/>
        <rFont val="Segoe UI"/>
        <charset val="1"/>
      </rPr>
      <t>1253</t>
    </r>
    <r>
      <rPr>
        <sz val="12"/>
        <color rgb="FF212121"/>
        <rFont val="Segoe UI"/>
        <charset val="1"/>
      </rPr>
      <t>, 27–34. https://doi.org/10.1016/j.brainres.2008.11.070</t>
    </r>
  </si>
  <si>
    <t>Disrupts ionic balance in the inner ear – Contributes to hearing impairment.</t>
  </si>
  <si>
    <t>TNFRSF12A</t>
  </si>
  <si>
    <t>Tadros et al. 2008</t>
  </si>
  <si>
    <r>
      <rPr>
        <sz val="12"/>
        <color rgb="FF212121"/>
        <rFont val="Segoe UI"/>
        <charset val="1"/>
      </rPr>
      <t>Tadros, S. F., D'Souza, M., Zhu, X., &amp; Frisina, R. D. (2008). Apoptosis-related genes change their expression with age and hearing loss in the mouse cochlea. </t>
    </r>
    <r>
      <rPr>
        <i/>
        <sz val="12"/>
        <color rgb="FF212121"/>
        <rFont val="Segoe UI"/>
        <charset val="1"/>
      </rPr>
      <t>Apoptosis : an international journal on programmed cell death</t>
    </r>
    <r>
      <rPr>
        <sz val="12"/>
        <color rgb="FF212121"/>
        <rFont val="Segoe UI"/>
        <charset val="1"/>
      </rPr>
      <t>, </t>
    </r>
    <r>
      <rPr>
        <i/>
        <sz val="12"/>
        <color rgb="FF212121"/>
        <rFont val="Segoe UI"/>
        <charset val="1"/>
      </rPr>
      <t>13</t>
    </r>
    <r>
      <rPr>
        <sz val="12"/>
        <color rgb="FF212121"/>
        <rFont val="Segoe UI"/>
        <charset val="1"/>
      </rPr>
      <t>(11), 1303–1321. https://doi.org/10.1007/s10495-008-0266-x</t>
    </r>
  </si>
  <si>
    <t>Pro-apoptotic receptor – Mediates cell death; specific effects depend on environmental context.</t>
  </si>
  <si>
    <t>TNFSF13B</t>
  </si>
  <si>
    <t>Immune regulatory factor – Involved in signaling for cell survival and death.</t>
  </si>
  <si>
    <t>ATF3</t>
  </si>
  <si>
    <t>Stress-response transcription factor – Regulates cell survival and apoptosis.</t>
  </si>
  <si>
    <t>BCL2</t>
  </si>
  <si>
    <t>Anti-apoptotic protein – Maintains cell survival.</t>
  </si>
  <si>
    <t>CASP4</t>
  </si>
  <si>
    <t>Pro-inflammatory and pro-apoptotic caspase</t>
  </si>
  <si>
    <t>DUSP9</t>
  </si>
  <si>
    <t>Dual-specificity phosphatase – Regulates MAPK signaling and contributes to cell survival.</t>
  </si>
  <si>
    <t>CAPN2</t>
  </si>
  <si>
    <t>Calcium-dependent protease – Overactivation causes cellular damage.</t>
  </si>
  <si>
    <t>Cox7a1</t>
  </si>
  <si>
    <t>Someya et al. 2007</t>
  </si>
  <si>
    <r>
      <rPr>
        <sz val="12"/>
        <color rgb="FF212121"/>
        <rFont val="Segoe UI"/>
        <charset val="1"/>
      </rPr>
      <t>Someya, S., Yamasoba, T., Prolla, T. A., &amp; Tanokura, M. (2007). Genes encoding mitochondrial respiratory chain components are profoundly down-regulated with aging in the cochlea of DBA/2J mice. </t>
    </r>
    <r>
      <rPr>
        <i/>
        <sz val="12"/>
        <color rgb="FF212121"/>
        <rFont val="Segoe UI"/>
        <charset val="1"/>
      </rPr>
      <t>Brain research</t>
    </r>
    <r>
      <rPr>
        <sz val="12"/>
        <color rgb="FF212121"/>
        <rFont val="Segoe UI"/>
        <charset val="1"/>
      </rPr>
      <t>, </t>
    </r>
    <r>
      <rPr>
        <i/>
        <sz val="12"/>
        <color rgb="FF212121"/>
        <rFont val="Segoe UI"/>
        <charset val="1"/>
      </rPr>
      <t>1182</t>
    </r>
    <r>
      <rPr>
        <sz val="12"/>
        <color rgb="FF212121"/>
        <rFont val="Segoe UI"/>
        <charset val="1"/>
      </rPr>
      <t>, 26–33. https://doi.org/10.1016/j.brainres.2007.08.090</t>
    </r>
  </si>
  <si>
    <t>Impaired respiratory chain function</t>
  </si>
  <si>
    <t>Atp5k</t>
  </si>
  <si>
    <r>
      <rPr>
        <sz val="12"/>
        <color rgb="FF212121"/>
        <rFont val="Segoe UI"/>
        <charset val="1"/>
      </rPr>
      <t>Someya, S., Yamasoba, T., Prolla, T. A., &amp; Tanokura, M. (2007). Genes encoding mitochondrial respiratory chain components are profoundly down-regulated with aging in the cochlea of DBA/2J mice.</t>
    </r>
    <r>
      <rPr>
        <sz val="12"/>
        <color rgb="FF212121"/>
        <rFont val="Segoe UI"/>
        <charset val="1"/>
      </rPr>
      <t> </t>
    </r>
    <r>
      <rPr>
        <i/>
        <sz val="12"/>
        <color rgb="FF212121"/>
        <rFont val="Segoe UI"/>
        <charset val="1"/>
      </rPr>
      <t>Brain research</t>
    </r>
    <r>
      <rPr>
        <sz val="12"/>
        <color rgb="FF212121"/>
        <rFont val="Segoe UI"/>
        <charset val="1"/>
      </rPr>
      <t>,</t>
    </r>
    <r>
      <rPr>
        <sz val="12"/>
        <color rgb="FF212121"/>
        <rFont val="Segoe UI"/>
        <charset val="1"/>
      </rPr>
      <t> </t>
    </r>
    <r>
      <rPr>
        <i/>
        <sz val="12"/>
        <color rgb="FF212121"/>
        <rFont val="Segoe UI"/>
        <charset val="1"/>
      </rPr>
      <t>1182</t>
    </r>
    <r>
      <rPr>
        <sz val="12"/>
        <color rgb="FF212121"/>
        <rFont val="Segoe UI"/>
        <charset val="1"/>
      </rPr>
      <t>, 26–33. https://doi.org/10.1016/j.brainres.2007.08.090</t>
    </r>
  </si>
  <si>
    <t>Reduced ATP synthesis</t>
  </si>
  <si>
    <t>KCNC1</t>
  </si>
  <si>
    <t>Zettel et al. 2007</t>
  </si>
  <si>
    <r>
      <rPr>
        <sz val="12"/>
        <color rgb="FF212121"/>
        <rFont val="Segoe UI"/>
        <charset val="1"/>
      </rPr>
      <t>Zettel, M. L., Zhu, X., O'Neill, W. E., &amp; Frisina, R. D. (2007). Age-related decline in Kv3.1b expression in the mouse auditory brainstem correlates with functional deficits in the medial olivocochlear efferent system. </t>
    </r>
    <r>
      <rPr>
        <i/>
        <sz val="12"/>
        <color rgb="FF212121"/>
        <rFont val="Segoe UI"/>
        <charset val="1"/>
      </rPr>
      <t>Journal of the Association for Research in Otolaryngology : JARO</t>
    </r>
    <r>
      <rPr>
        <sz val="12"/>
        <color rgb="FF212121"/>
        <rFont val="Segoe UI"/>
        <charset val="1"/>
      </rPr>
      <t>, </t>
    </r>
    <r>
      <rPr>
        <i/>
        <sz val="12"/>
        <color rgb="FF212121"/>
        <rFont val="Segoe UI"/>
        <charset val="1"/>
      </rPr>
      <t>8</t>
    </r>
    <r>
      <rPr>
        <sz val="12"/>
        <color rgb="FF212121"/>
        <rFont val="Segoe UI"/>
        <charset val="1"/>
      </rPr>
      <t>(2), 280–293. https://doi.org/10.1007/s10162-007-0075-x</t>
    </r>
  </si>
  <si>
    <t>MOC (mitochondrial oxidative capacity) system dysfunction – Increases risk of hearing aging.</t>
  </si>
  <si>
    <t>BDNF</t>
  </si>
  <si>
    <t>Rüttiger et al. 2007</t>
  </si>
  <si>
    <r>
      <rPr>
        <sz val="12"/>
        <color rgb="FF212121"/>
        <rFont val="Segoe UI"/>
        <charset val="1"/>
      </rPr>
      <t>Rüttiger, L., Panford-Walsh, R., Schimmang, T., Tan, J., Zimmermann, U., Rohbock, K., Köpschall, I., Limberger, A., Müller, M., Fraenzer, J. T., Cimerman, J., &amp; Knipper, M. (2007). BDNF mRNA expression and protein localization are changed in age-related hearing loss. </t>
    </r>
    <r>
      <rPr>
        <i/>
        <sz val="12"/>
        <color rgb="FF212121"/>
        <rFont val="Segoe UI"/>
        <charset val="1"/>
      </rPr>
      <t>Neurobiology of aging</t>
    </r>
    <r>
      <rPr>
        <sz val="12"/>
        <color rgb="FF212121"/>
        <rFont val="Segoe UI"/>
        <charset val="1"/>
      </rPr>
      <t>, </t>
    </r>
    <r>
      <rPr>
        <i/>
        <sz val="12"/>
        <color rgb="FF212121"/>
        <rFont val="Segoe UI"/>
        <charset val="1"/>
      </rPr>
      <t>28</t>
    </r>
    <r>
      <rPr>
        <sz val="12"/>
        <color rgb="FF212121"/>
        <rFont val="Segoe UI"/>
        <charset val="1"/>
      </rPr>
      <t>(4), 586–601. https://doi.org/10.1016/j.neurobiolaging.2006.02.008</t>
    </r>
  </si>
  <si>
    <t>Affects neuronal survival and function – Leads to high-frequency hearing loss.</t>
  </si>
  <si>
    <t>PSPN</t>
  </si>
  <si>
    <t>Morita et al. 2007</t>
  </si>
  <si>
    <r>
      <rPr>
        <sz val="12"/>
        <color rgb="FF212121"/>
        <rFont val="Segoe UI"/>
        <charset val="1"/>
      </rPr>
      <t>Morita, Y., Hirokawa, S., Kikkawa, Y., Nomura, T., Yonekawa, H., Shiroishi, T., Takahashi, S., &amp; Kominami, R. (2007). Fine mapping of Ahl3 affecting both age-related and noise-induced hearing loss. </t>
    </r>
    <r>
      <rPr>
        <i/>
        <sz val="12"/>
        <color rgb="FF212121"/>
        <rFont val="Segoe UI"/>
        <charset val="1"/>
      </rPr>
      <t>Biochemical and biophysical research communications</t>
    </r>
    <r>
      <rPr>
        <sz val="12"/>
        <color rgb="FF212121"/>
        <rFont val="Segoe UI"/>
        <charset val="1"/>
      </rPr>
      <t>, </t>
    </r>
    <r>
      <rPr>
        <i/>
        <sz val="12"/>
        <color rgb="FF212121"/>
        <rFont val="Segoe UI"/>
        <charset val="1"/>
      </rPr>
      <t>355</t>
    </r>
    <r>
      <rPr>
        <sz val="12"/>
        <color rgb="FF212121"/>
        <rFont val="Segoe UI"/>
        <charset val="1"/>
      </rPr>
      <t>(1), 117–121. https://doi.org/10.1016/j.bbrc.2007.01.115</t>
    </r>
  </si>
  <si>
    <t>Neurotrophic factor – Supports neuron survival and function.</t>
  </si>
  <si>
    <t>NRTN</t>
  </si>
  <si>
    <t>Neurotrophic factor – Promotes neuroprotection.</t>
  </si>
  <si>
    <t>SLC25A23</t>
  </si>
  <si>
    <r>
      <rPr>
        <sz val="12"/>
        <color rgb="FF212121"/>
        <rFont val="Segoe UI"/>
        <charset val="1"/>
      </rPr>
      <t>Morita, Y., Hirokawa, S., Kikkawa, Y., Nomura, T., Yonekawa, H., Shiroishi, T., Takahashi, S., &amp; Kominami, R. (2007). Fine mapping of Ahl3 affecting both age-related and noise-induced hearing loss.</t>
    </r>
    <r>
      <rPr>
        <sz val="12"/>
        <color rgb="FF212121"/>
        <rFont val="Segoe UI"/>
        <charset val="1"/>
      </rPr>
      <t> </t>
    </r>
    <r>
      <rPr>
        <i/>
        <sz val="12"/>
        <color rgb="FF212121"/>
        <rFont val="Segoe UI"/>
        <charset val="1"/>
      </rPr>
      <t>Biochemical and biophysical research communications</t>
    </r>
    <r>
      <rPr>
        <sz val="12"/>
        <color rgb="FF212121"/>
        <rFont val="Segoe UI"/>
        <charset val="1"/>
      </rPr>
      <t>,</t>
    </r>
    <r>
      <rPr>
        <sz val="12"/>
        <color rgb="FF212121"/>
        <rFont val="Segoe UI"/>
        <charset val="1"/>
      </rPr>
      <t> </t>
    </r>
    <r>
      <rPr>
        <i/>
        <sz val="12"/>
        <color rgb="FF212121"/>
        <rFont val="Segoe UI"/>
        <charset val="1"/>
      </rPr>
      <t>355</t>
    </r>
    <r>
      <rPr>
        <sz val="12"/>
        <color rgb="FF212121"/>
        <rFont val="Segoe UI"/>
        <charset val="1"/>
      </rPr>
      <t>(1), 117–121. https://doi.org/10.1016/j.bbrc.2007.01.115</t>
    </r>
  </si>
  <si>
    <t>Mitochondrial calcium transporter – Maintains mitochondrial function.</t>
  </si>
  <si>
    <t>SLC5A7</t>
  </si>
  <si>
    <t>Choline transporter – Supports neural transmission.</t>
  </si>
  <si>
    <t>PYCS</t>
  </si>
  <si>
    <r>
      <rPr>
        <sz val="12"/>
        <color rgb="FF212121"/>
        <rFont val="Segoe UI"/>
        <charset val="1"/>
      </rPr>
      <t>Tadros, S. F., D'Souza, M., Zettel, M. L., Zhu, X., Waxmonsky, N. C., &amp; Frisina, R. D. (2007). Glutamate-related gene expression changes with age in the mouse auditory midbrain. </t>
    </r>
    <r>
      <rPr>
        <i/>
        <sz val="12"/>
        <color rgb="FF212121"/>
        <rFont val="Segoe UI"/>
        <charset val="1"/>
      </rPr>
      <t>Brain research</t>
    </r>
    <r>
      <rPr>
        <sz val="12"/>
        <color rgb="FF212121"/>
        <rFont val="Segoe UI"/>
        <charset val="1"/>
      </rPr>
      <t>, </t>
    </r>
    <r>
      <rPr>
        <i/>
        <sz val="12"/>
        <color rgb="FF212121"/>
        <rFont val="Segoe UI"/>
        <charset val="1"/>
      </rPr>
      <t>1127</t>
    </r>
    <r>
      <rPr>
        <sz val="12"/>
        <color rgb="FF212121"/>
        <rFont val="Segoe UI"/>
        <charset val="1"/>
      </rPr>
      <t>(1), 1–9. https://doi.org/10.1016/j.brainres.2006.09.081</t>
    </r>
  </si>
  <si>
    <t>Promotes glutamate excitotoxicity – Contributes to hearing loss.</t>
  </si>
  <si>
    <t>SLC1A3</t>
  </si>
  <si>
    <r>
      <rPr>
        <sz val="12"/>
        <color rgb="FF212121"/>
        <rFont val="Segoe UI"/>
        <charset val="1"/>
      </rPr>
      <t>Tadros, S. F., D'Souza, M., Zettel, M. L., Zhu, X., Waxmonsky, N. C., &amp; Frisina, R. D. (2007). Glutamate-related gene expression changes with age in the mouse auditory midbrain.</t>
    </r>
    <r>
      <rPr>
        <sz val="12"/>
        <color rgb="FF212121"/>
        <rFont val="Segoe UI"/>
        <charset val="1"/>
      </rPr>
      <t> </t>
    </r>
    <r>
      <rPr>
        <i/>
        <sz val="12"/>
        <color rgb="FF212121"/>
        <rFont val="Segoe UI"/>
        <charset val="1"/>
      </rPr>
      <t>Brain research</t>
    </r>
    <r>
      <rPr>
        <sz val="12"/>
        <color rgb="FF212121"/>
        <rFont val="Segoe UI"/>
        <charset val="1"/>
      </rPr>
      <t>,</t>
    </r>
    <r>
      <rPr>
        <sz val="12"/>
        <color rgb="FF212121"/>
        <rFont val="Segoe UI"/>
        <charset val="1"/>
      </rPr>
      <t> </t>
    </r>
    <r>
      <rPr>
        <i/>
        <sz val="12"/>
        <color rgb="FF212121"/>
        <rFont val="Segoe UI"/>
        <charset val="1"/>
      </rPr>
      <t>1127</t>
    </r>
    <r>
      <rPr>
        <sz val="12"/>
        <color rgb="FF212121"/>
        <rFont val="Segoe UI"/>
        <charset val="1"/>
      </rPr>
      <t>(1), 1–9. https://doi.org/10.1016/j.brainres.2006.09.081</t>
    </r>
  </si>
  <si>
    <t>Reduces glutamate excitotoxicity – Protects neural function.</t>
  </si>
  <si>
    <t>OTOS</t>
  </si>
  <si>
    <t>Delprat et al. 2005</t>
  </si>
  <si>
    <r>
      <rPr>
        <sz val="12"/>
        <color rgb="FF212121"/>
        <rFont val="Segoe UI"/>
        <charset val="1"/>
      </rPr>
      <t>Delprat, B., Ruel, J., Guitton, M. J., Hamard, G., Lenoir, M., Pujol, R., Puel, J. L., Brabet, P., &amp; Hamel, C. P. (2005). Deafness and cochlear fibrocyte alterations in mice deficient for the inner ear protein otospiralin. </t>
    </r>
    <r>
      <rPr>
        <i/>
        <sz val="12"/>
        <color rgb="FF212121"/>
        <rFont val="Segoe UI"/>
        <charset val="1"/>
      </rPr>
      <t>Molecular and cellular biology</t>
    </r>
    <r>
      <rPr>
        <sz val="12"/>
        <color rgb="FF212121"/>
        <rFont val="Segoe UI"/>
        <charset val="1"/>
      </rPr>
      <t>, </t>
    </r>
    <r>
      <rPr>
        <i/>
        <sz val="12"/>
        <color rgb="FF212121"/>
        <rFont val="Segoe UI"/>
        <charset val="1"/>
      </rPr>
      <t>25</t>
    </r>
    <r>
      <rPr>
        <sz val="12"/>
        <color rgb="FF212121"/>
        <rFont val="Segoe UI"/>
        <charset val="1"/>
      </rPr>
      <t>(2), 847–853. https://doi.org/10.1128/MCB.25.2.847-853.2005</t>
    </r>
  </si>
  <si>
    <t>Causes structural damage to cochlear cells – Promotes hearing impairment.</t>
  </si>
  <si>
    <t>GLRA1</t>
  </si>
  <si>
    <t>Krenning et al. 1998</t>
  </si>
  <si>
    <r>
      <rPr>
        <sz val="12"/>
        <color rgb="FF212121"/>
        <rFont val="Segoe UI"/>
        <charset val="1"/>
      </rPr>
      <t>Krenning, J., Hughes, L. F., Caspary, D. M., &amp; Helfert, R. H. (1998). Age-related glycine receptor subunit changes in the cochlear nucleus of Fischer-344 rats.</t>
    </r>
    <r>
      <rPr>
        <sz val="12"/>
        <color rgb="FF212121"/>
        <rFont val="Segoe UI"/>
        <charset val="1"/>
      </rPr>
      <t> </t>
    </r>
    <r>
      <rPr>
        <i/>
        <sz val="12"/>
        <color rgb="FF212121"/>
        <rFont val="Segoe UI"/>
        <charset val="1"/>
      </rPr>
      <t>The Laryngoscope</t>
    </r>
    <r>
      <rPr>
        <sz val="12"/>
        <color rgb="FF212121"/>
        <rFont val="Segoe UI"/>
        <charset val="1"/>
      </rPr>
      <t>,</t>
    </r>
    <r>
      <rPr>
        <sz val="12"/>
        <color rgb="FF212121"/>
        <rFont val="Segoe UI"/>
        <charset val="1"/>
      </rPr>
      <t> </t>
    </r>
    <r>
      <rPr>
        <i/>
        <sz val="12"/>
        <color rgb="FF212121"/>
        <rFont val="Segoe UI"/>
        <charset val="1"/>
      </rPr>
      <t>108</t>
    </r>
    <r>
      <rPr>
        <sz val="12"/>
        <color rgb="FF212121"/>
        <rFont val="Segoe UI"/>
        <charset val="1"/>
      </rPr>
      <t>(1 Pt 1), 26–31. https://doi.org/10.1097/00005537-199801000-00005</t>
    </r>
  </si>
  <si>
    <t>Inhibits synaptic transmission – Impairs auditory signal processing.</t>
  </si>
  <si>
    <t>GLRA2</t>
  </si>
  <si>
    <t>Structural reversion – Alters channel properties and affects complex sound processing.</t>
  </si>
  <si>
    <t>GLRA3</t>
  </si>
  <si>
    <r>
      <rPr>
        <sz val="12"/>
        <color rgb="FF212121"/>
        <rFont val="Segoe UI"/>
        <charset val="1"/>
      </rPr>
      <t>Krenning, J., Hughes, L. F., Caspary, D. M., &amp; Helfert, R. H. (1998). Age-related glycine receptor subunit changes in the cochlear nucleus of Fischer-344 rats. </t>
    </r>
    <r>
      <rPr>
        <i/>
        <sz val="12"/>
        <color rgb="FF212121"/>
        <rFont val="Segoe UI"/>
        <charset val="1"/>
      </rPr>
      <t>The Laryngoscope</t>
    </r>
    <r>
      <rPr>
        <sz val="12"/>
        <color rgb="FF212121"/>
        <rFont val="Segoe UI"/>
        <charset val="1"/>
      </rPr>
      <t>, </t>
    </r>
    <r>
      <rPr>
        <i/>
        <sz val="12"/>
        <color rgb="FF212121"/>
        <rFont val="Segoe UI"/>
        <charset val="1"/>
      </rPr>
      <t>108</t>
    </r>
    <r>
      <rPr>
        <sz val="12"/>
        <color rgb="FF212121"/>
        <rFont val="Segoe UI"/>
        <charset val="1"/>
      </rPr>
      <t>(1 Pt 1), 26–31. https://doi.org/10.1097/00005537-199801000-00005</t>
    </r>
  </si>
  <si>
    <t>Function unclear</t>
  </si>
  <si>
    <t>GLRB</t>
  </si>
  <si>
    <t>Impaired receptor assembly – Affects functional integrity.</t>
  </si>
  <si>
    <t>COCH</t>
  </si>
  <si>
    <t>Robertson et al. 2008</t>
  </si>
  <si>
    <r>
      <rPr>
        <sz val="12"/>
        <color rgb="FF212121"/>
        <rFont val="Segoe UI"/>
        <charset val="1"/>
      </rPr>
      <t>Robertson, N. G., Jones, S. M., Sivakumaran, T. A., Giersch, A. B., Jurado, S. A., Call, L. M., Miller, C. E., Maison, S. F., Liberman, M. C., &amp; Morton, C. C. (2008). A targeted Coch missense mutation: a knock-in mouse model for DFNA9 late-onset hearing loss and vestibular dysfunction. </t>
    </r>
    <r>
      <rPr>
        <i/>
        <sz val="12"/>
        <color rgb="FF212121"/>
        <rFont val="Segoe UI"/>
        <charset val="1"/>
      </rPr>
      <t>Human molecular genetics</t>
    </r>
    <r>
      <rPr>
        <sz val="12"/>
        <color rgb="FF212121"/>
        <rFont val="Segoe UI"/>
        <charset val="1"/>
      </rPr>
      <t>, </t>
    </r>
    <r>
      <rPr>
        <i/>
        <sz val="12"/>
        <color rgb="FF212121"/>
        <rFont val="Segoe UI"/>
        <charset val="1"/>
      </rPr>
      <t>17</t>
    </r>
    <r>
      <rPr>
        <sz val="12"/>
        <color rgb="FF212121"/>
        <rFont val="Segoe UI"/>
        <charset val="1"/>
      </rPr>
      <t>(21), 3426–3434. https://doi.org/10.1093/hmg/ddn236</t>
    </r>
  </si>
  <si>
    <t>Encodes cochlear protein Cochlin – Mutations associated with hearing loss, possibly due to structural abnormalities in cochlear tissue.</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9">
    <font>
      <sz val="11"/>
      <color theme="1"/>
      <name val="宋体"/>
      <charset val="134"/>
      <scheme val="minor"/>
    </font>
    <font>
      <sz val="11"/>
      <color theme="1"/>
      <name val="宋体"/>
      <charset val="136"/>
      <scheme val="minor"/>
    </font>
    <font>
      <sz val="12"/>
      <color rgb="FF212121"/>
      <name val="Segoe UI"/>
      <charset val="134"/>
    </font>
    <font>
      <sz val="10"/>
      <color rgb="FF000000"/>
      <name val="Helvetica Neue"/>
      <charset val="134"/>
    </font>
    <font>
      <b/>
      <sz val="11"/>
      <color theme="1"/>
      <name val="宋体"/>
      <charset val="136"/>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rgb="FF212121"/>
      <name val="Segoe UI"/>
      <charset val="1"/>
    </font>
    <font>
      <i/>
      <sz val="12"/>
      <color rgb="FF212121"/>
      <name val="Segoe UI"/>
      <charset val="1"/>
    </font>
    <font>
      <sz val="9"/>
      <color rgb="FF212121"/>
      <name val="Segoe UI"/>
      <charset val="1"/>
    </font>
    <font>
      <sz val="11"/>
      <color theme="1"/>
      <name val="Cambria Math"/>
      <charset val="134"/>
    </font>
    <font>
      <sz val="11"/>
      <color theme="1"/>
      <name val="Cambria Math"/>
      <charset val="1"/>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1"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3" borderId="4" applyNumberFormat="0" applyAlignment="0" applyProtection="0">
      <alignment vertical="center"/>
    </xf>
    <xf numFmtId="0" fontId="14" fillId="4" borderId="5" applyNumberFormat="0" applyAlignment="0" applyProtection="0">
      <alignment vertical="center"/>
    </xf>
    <xf numFmtId="0" fontId="15" fillId="4" borderId="4" applyNumberFormat="0" applyAlignment="0" applyProtection="0">
      <alignment vertical="center"/>
    </xf>
    <xf numFmtId="0" fontId="16" fillId="5"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14">
    <xf numFmtId="0" fontId="0" fillId="0" borderId="0" xfId="0">
      <alignment vertical="center"/>
    </xf>
    <xf numFmtId="0" fontId="0" fillId="0" borderId="0" xfId="0" applyAlignment="1">
      <alignment vertical="center" wrapText="1"/>
    </xf>
    <xf numFmtId="0" fontId="1" fillId="0" borderId="0" xfId="0" applyFont="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wrapText="1"/>
    </xf>
    <xf numFmtId="0" fontId="2" fillId="0" borderId="0" xfId="0" applyFont="1" applyAlignment="1">
      <alignment horizontal="left" vertical="center"/>
    </xf>
    <xf numFmtId="0" fontId="2" fillId="0" borderId="0" xfId="0" applyFont="1">
      <alignment vertical="center"/>
    </xf>
    <xf numFmtId="0" fontId="1" fillId="0" borderId="0" xfId="0" applyFont="1" applyAlignment="1">
      <alignment horizontal="left" vertical="center" wrapText="1"/>
    </xf>
    <xf numFmtId="10" fontId="0" fillId="0" borderId="0" xfId="3" applyNumberFormat="1" applyFont="1" applyAlignment="1">
      <alignment horizontal="center" vertical="center"/>
    </xf>
    <xf numFmtId="0" fontId="0" fillId="0" borderId="0" xfId="0" applyAlignment="1">
      <alignment horizontal="left" vertical="center" wrapText="1"/>
    </xf>
    <xf numFmtId="0" fontId="0" fillId="0" borderId="0" xfId="0" applyAlignment="1">
      <alignment horizontal="center" vertical="center" wrapText="1"/>
    </xf>
    <xf numFmtId="0" fontId="3" fillId="0" borderId="0" xfId="0" applyFont="1">
      <alignment vertical="center"/>
    </xf>
    <xf numFmtId="0" fontId="4" fillId="0" borderId="0" xfId="0" applyFont="1">
      <alignment vertical="center"/>
    </xf>
    <xf numFmtId="0" fontId="1"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48"/>
  <sheetViews>
    <sheetView tabSelected="1" zoomScale="50" zoomScaleNormal="50" workbookViewId="0">
      <selection activeCell="C16" sqref="C16"/>
    </sheetView>
  </sheetViews>
  <sheetFormatPr defaultColWidth="8.7962962962963" defaultRowHeight="14.4"/>
  <cols>
    <col min="1" max="1" width="26.2037037037037" customWidth="1"/>
    <col min="2" max="2" width="42.3981481481481" customWidth="1"/>
    <col min="3" max="3" width="255.796296296296" customWidth="1"/>
    <col min="4" max="4" width="10.2037037037037" customWidth="1"/>
    <col min="5" max="5" width="80.3981481481482" customWidth="1"/>
    <col min="6" max="6" width="233.601851851852" style="1" customWidth="1"/>
    <col min="7" max="7" width="78.3981481481482" hidden="1" customWidth="1"/>
    <col min="8" max="8" width="8.7962962962963" hidden="1" customWidth="1"/>
  </cols>
  <sheetData>
    <row r="1" ht="27" customHeight="1" spans="1:8">
      <c r="A1" s="2" t="s">
        <v>0</v>
      </c>
      <c r="B1" s="2" t="s">
        <v>1</v>
      </c>
      <c r="C1" s="3" t="s">
        <v>2</v>
      </c>
      <c r="D1" s="2" t="s">
        <v>3</v>
      </c>
      <c r="E1" s="2" t="s">
        <v>4</v>
      </c>
      <c r="F1" s="4" t="s">
        <v>5</v>
      </c>
      <c r="G1" s="2" t="s">
        <v>6</v>
      </c>
      <c r="H1" s="2" t="s">
        <v>7</v>
      </c>
    </row>
    <row r="2" ht="19.2" spans="1:8">
      <c r="A2" s="3" t="s">
        <v>8</v>
      </c>
      <c r="B2" s="5" t="s">
        <v>9</v>
      </c>
      <c r="C2" s="6" t="s">
        <v>10</v>
      </c>
      <c r="D2" s="3">
        <v>17</v>
      </c>
      <c r="E2" s="3" t="s">
        <v>11</v>
      </c>
      <c r="F2" s="7" t="s">
        <v>12</v>
      </c>
      <c r="G2" s="2" t="s">
        <v>13</v>
      </c>
      <c r="H2" s="8">
        <f>D2/547</f>
        <v>0.0310786106032907</v>
      </c>
    </row>
    <row r="3" ht="19.2" spans="1:8">
      <c r="A3" s="3"/>
      <c r="B3" s="6" t="s">
        <v>14</v>
      </c>
      <c r="C3" s="6" t="s">
        <v>15</v>
      </c>
      <c r="D3" s="3"/>
      <c r="E3" s="3"/>
      <c r="F3" s="9"/>
      <c r="G3" s="3"/>
      <c r="H3" s="8"/>
    </row>
    <row r="4" ht="19.2" spans="1:8">
      <c r="A4" s="3"/>
      <c r="B4" s="6" t="s">
        <v>16</v>
      </c>
      <c r="C4" s="6" t="s">
        <v>17</v>
      </c>
      <c r="D4" s="3"/>
      <c r="E4" s="3"/>
      <c r="F4" s="9"/>
      <c r="G4" s="3"/>
      <c r="H4" s="8"/>
    </row>
    <row r="5" ht="19.2" spans="1:8">
      <c r="A5" s="3"/>
      <c r="B5" s="6" t="s">
        <v>18</v>
      </c>
      <c r="C5" s="6" t="s">
        <v>19</v>
      </c>
      <c r="D5" s="3"/>
      <c r="E5" s="3"/>
      <c r="F5" s="9"/>
      <c r="G5" s="3"/>
      <c r="H5" s="8"/>
    </row>
    <row r="6" ht="19.2" spans="1:8">
      <c r="A6" s="3"/>
      <c r="B6" s="6" t="s">
        <v>20</v>
      </c>
      <c r="C6" s="6" t="s">
        <v>21</v>
      </c>
      <c r="D6" s="3"/>
      <c r="E6" s="3"/>
      <c r="F6" s="9"/>
      <c r="G6" s="3"/>
      <c r="H6" s="8"/>
    </row>
    <row r="7" ht="19.2" spans="1:8">
      <c r="A7" s="3"/>
      <c r="B7" s="6" t="s">
        <v>22</v>
      </c>
      <c r="C7" s="6" t="s">
        <v>23</v>
      </c>
      <c r="D7" s="3"/>
      <c r="E7" s="3"/>
      <c r="F7" s="9"/>
      <c r="G7" s="3"/>
      <c r="H7" s="8"/>
    </row>
    <row r="8" ht="19.2" spans="1:8">
      <c r="A8" s="3"/>
      <c r="B8" s="6" t="s">
        <v>24</v>
      </c>
      <c r="C8" s="6" t="s">
        <v>25</v>
      </c>
      <c r="D8" s="3"/>
      <c r="E8" s="3"/>
      <c r="F8" s="9"/>
      <c r="G8" s="3"/>
      <c r="H8" s="8"/>
    </row>
    <row r="9" ht="19.2" spans="1:8">
      <c r="A9" s="3"/>
      <c r="B9" s="6" t="s">
        <v>26</v>
      </c>
      <c r="C9" s="6" t="s">
        <v>27</v>
      </c>
      <c r="D9" s="3"/>
      <c r="E9" s="3"/>
      <c r="F9" s="9"/>
      <c r="G9" s="3"/>
      <c r="H9" s="8"/>
    </row>
    <row r="10" ht="19.2" spans="1:8">
      <c r="A10" s="3"/>
      <c r="B10" s="6" t="s">
        <v>28</v>
      </c>
      <c r="C10" s="6" t="s">
        <v>29</v>
      </c>
      <c r="D10" s="3"/>
      <c r="E10" s="3"/>
      <c r="F10" s="9"/>
      <c r="G10" s="3"/>
      <c r="H10" s="8"/>
    </row>
    <row r="11" ht="19.2" spans="1:8">
      <c r="A11" s="3"/>
      <c r="B11" s="6" t="s">
        <v>30</v>
      </c>
      <c r="C11" s="6" t="s">
        <v>31</v>
      </c>
      <c r="D11" s="3"/>
      <c r="E11" s="3"/>
      <c r="F11" s="9"/>
      <c r="G11" s="3"/>
      <c r="H11" s="8"/>
    </row>
    <row r="12" ht="19.2" spans="1:8">
      <c r="A12" s="3"/>
      <c r="B12" s="6" t="s">
        <v>32</v>
      </c>
      <c r="C12" s="6" t="s">
        <v>33</v>
      </c>
      <c r="D12" s="3"/>
      <c r="E12" s="3"/>
      <c r="F12" s="9"/>
      <c r="G12" s="3"/>
      <c r="H12" s="8"/>
    </row>
    <row r="13" ht="19.2" spans="1:8">
      <c r="A13" s="3"/>
      <c r="B13" s="6" t="s">
        <v>34</v>
      </c>
      <c r="C13" s="6" t="s">
        <v>35</v>
      </c>
      <c r="D13" s="3"/>
      <c r="E13" s="3"/>
      <c r="F13" s="9"/>
      <c r="G13" s="3"/>
      <c r="H13" s="8"/>
    </row>
    <row r="14" ht="19.2" spans="1:8">
      <c r="A14" s="3"/>
      <c r="B14" s="6" t="s">
        <v>36</v>
      </c>
      <c r="C14" s="6" t="s">
        <v>37</v>
      </c>
      <c r="D14" s="3"/>
      <c r="E14" s="3"/>
      <c r="F14" s="9"/>
      <c r="G14" s="3"/>
      <c r="H14" s="8"/>
    </row>
    <row r="15" ht="19.2" spans="1:8">
      <c r="A15" s="3"/>
      <c r="B15" s="6" t="s">
        <v>38</v>
      </c>
      <c r="C15" s="6" t="s">
        <v>39</v>
      </c>
      <c r="D15" s="3"/>
      <c r="E15" s="3"/>
      <c r="F15" s="9"/>
      <c r="G15" s="3"/>
      <c r="H15" s="8"/>
    </row>
    <row r="16" ht="19.2" spans="1:8">
      <c r="A16" s="3"/>
      <c r="B16" s="6" t="s">
        <v>40</v>
      </c>
      <c r="C16" s="6" t="s">
        <v>41</v>
      </c>
      <c r="D16" s="3"/>
      <c r="E16" s="3"/>
      <c r="F16" s="9"/>
      <c r="G16" s="3"/>
      <c r="H16" s="8"/>
    </row>
    <row r="17" ht="19.2" spans="1:8">
      <c r="A17" s="3"/>
      <c r="B17" s="6" t="s">
        <v>42</v>
      </c>
      <c r="C17" s="6" t="s">
        <v>43</v>
      </c>
      <c r="D17" s="3"/>
      <c r="E17" s="3"/>
      <c r="F17" s="9"/>
      <c r="G17" s="3"/>
      <c r="H17" s="8"/>
    </row>
    <row r="18" ht="19.2" spans="1:8">
      <c r="A18" s="3"/>
      <c r="B18" s="6" t="s">
        <v>44</v>
      </c>
      <c r="C18" s="6" t="s">
        <v>45</v>
      </c>
      <c r="D18" s="3"/>
      <c r="E18" s="3"/>
      <c r="F18" s="9"/>
      <c r="G18" s="3"/>
      <c r="H18" s="8"/>
    </row>
    <row r="19" ht="19.2" spans="1:8">
      <c r="A19" s="3" t="s">
        <v>46</v>
      </c>
      <c r="B19" s="6" t="s">
        <v>47</v>
      </c>
      <c r="C19" s="6" t="s">
        <v>48</v>
      </c>
      <c r="D19" s="3">
        <v>11</v>
      </c>
      <c r="E19" s="3" t="s">
        <v>49</v>
      </c>
      <c r="F19" s="7" t="s">
        <v>50</v>
      </c>
      <c r="G19" s="3" t="s">
        <v>51</v>
      </c>
      <c r="H19" s="8">
        <f>D19/547</f>
        <v>0.020109689213894</v>
      </c>
    </row>
    <row r="20" ht="19.2" spans="1:8">
      <c r="A20" s="3"/>
      <c r="B20" s="6" t="s">
        <v>52</v>
      </c>
      <c r="C20" s="6" t="s">
        <v>53</v>
      </c>
      <c r="D20" s="3"/>
      <c r="E20" s="3"/>
      <c r="F20" s="9"/>
      <c r="G20" s="3"/>
      <c r="H20" s="8"/>
    </row>
    <row r="21" ht="19.2" spans="1:8">
      <c r="A21" s="3"/>
      <c r="B21" s="6" t="s">
        <v>54</v>
      </c>
      <c r="C21" s="6" t="s">
        <v>55</v>
      </c>
      <c r="D21" s="3"/>
      <c r="E21" s="3"/>
      <c r="F21" s="9"/>
      <c r="G21" s="3"/>
      <c r="H21" s="8"/>
    </row>
    <row r="22" ht="19.2" spans="1:8">
      <c r="A22" s="3"/>
      <c r="B22" s="6" t="s">
        <v>56</v>
      </c>
      <c r="C22" s="6" t="s">
        <v>57</v>
      </c>
      <c r="D22" s="3"/>
      <c r="E22" s="3"/>
      <c r="F22" s="9"/>
      <c r="G22" s="3"/>
      <c r="H22" s="8"/>
    </row>
    <row r="23" ht="19.2" spans="1:8">
      <c r="A23" s="3"/>
      <c r="B23" s="6" t="s">
        <v>58</v>
      </c>
      <c r="C23" s="6" t="s">
        <v>59</v>
      </c>
      <c r="D23" s="3"/>
      <c r="E23" s="3"/>
      <c r="F23" s="9"/>
      <c r="G23" s="3"/>
      <c r="H23" s="8"/>
    </row>
    <row r="24" ht="19.2" spans="1:8">
      <c r="A24" s="3"/>
      <c r="B24" s="6" t="s">
        <v>60</v>
      </c>
      <c r="C24" s="6" t="s">
        <v>61</v>
      </c>
      <c r="D24" s="3"/>
      <c r="E24" s="3"/>
      <c r="F24" s="9"/>
      <c r="G24" s="3"/>
      <c r="H24" s="8"/>
    </row>
    <row r="25" ht="19.2" spans="1:8">
      <c r="A25" s="3"/>
      <c r="B25" s="6" t="s">
        <v>62</v>
      </c>
      <c r="C25" s="6" t="s">
        <v>63</v>
      </c>
      <c r="D25" s="3"/>
      <c r="E25" s="3"/>
      <c r="F25" s="9"/>
      <c r="G25" s="3"/>
      <c r="H25" s="8"/>
    </row>
    <row r="26" ht="19.2" spans="1:8">
      <c r="A26" s="3"/>
      <c r="B26" s="6" t="s">
        <v>64</v>
      </c>
      <c r="C26" s="6" t="s">
        <v>65</v>
      </c>
      <c r="D26" s="3"/>
      <c r="E26" s="3"/>
      <c r="F26" s="9"/>
      <c r="G26" s="3"/>
      <c r="H26" s="8"/>
    </row>
    <row r="27" ht="19.2" spans="1:8">
      <c r="A27" s="3"/>
      <c r="B27" s="6" t="s">
        <v>66</v>
      </c>
      <c r="C27" s="6" t="s">
        <v>67</v>
      </c>
      <c r="D27" s="3"/>
      <c r="E27" s="3"/>
      <c r="F27" s="9"/>
      <c r="G27" s="3"/>
      <c r="H27" s="8"/>
    </row>
    <row r="28" ht="19.2" spans="1:8">
      <c r="A28" s="3"/>
      <c r="B28" s="6" t="s">
        <v>68</v>
      </c>
      <c r="C28" s="6" t="s">
        <v>69</v>
      </c>
      <c r="D28" s="3"/>
      <c r="E28" s="3"/>
      <c r="F28" s="9"/>
      <c r="G28" s="3"/>
      <c r="H28" s="8"/>
    </row>
    <row r="29" ht="19.2" spans="1:8">
      <c r="A29" s="3"/>
      <c r="B29" s="6" t="s">
        <v>70</v>
      </c>
      <c r="C29" s="6" t="s">
        <v>71</v>
      </c>
      <c r="D29" s="3"/>
      <c r="E29" s="3"/>
      <c r="F29" s="9"/>
      <c r="G29" s="3"/>
      <c r="H29" s="8"/>
    </row>
    <row r="30" ht="19.2" spans="1:8">
      <c r="A30" s="10" t="s">
        <v>72</v>
      </c>
      <c r="B30" s="6" t="s">
        <v>73</v>
      </c>
      <c r="C30" s="6" t="s">
        <v>74</v>
      </c>
      <c r="D30" s="3">
        <v>9</v>
      </c>
      <c r="E30" s="3" t="s">
        <v>75</v>
      </c>
      <c r="F30" s="7" t="s">
        <v>76</v>
      </c>
      <c r="G30" s="3" t="s">
        <v>13</v>
      </c>
      <c r="H30" s="8">
        <f>D30/547</f>
        <v>0.0164533820840951</v>
      </c>
    </row>
    <row r="31" ht="19.2" spans="1:8">
      <c r="A31" s="10"/>
      <c r="B31" s="6" t="s">
        <v>77</v>
      </c>
      <c r="C31" s="6" t="s">
        <v>78</v>
      </c>
      <c r="D31" s="3"/>
      <c r="E31" s="3"/>
      <c r="F31" s="9"/>
      <c r="G31" s="3"/>
      <c r="H31" s="8"/>
    </row>
    <row r="32" ht="19.2" spans="1:8">
      <c r="A32" s="10"/>
      <c r="B32" s="6" t="s">
        <v>79</v>
      </c>
      <c r="C32" s="6" t="s">
        <v>80</v>
      </c>
      <c r="D32" s="3"/>
      <c r="E32" s="3"/>
      <c r="F32" s="9"/>
      <c r="G32" s="3"/>
      <c r="H32" s="8"/>
    </row>
    <row r="33" ht="19.2" spans="1:8">
      <c r="A33" s="10"/>
      <c r="B33" s="6" t="s">
        <v>81</v>
      </c>
      <c r="C33" s="6" t="s">
        <v>82</v>
      </c>
      <c r="D33" s="3"/>
      <c r="E33" s="3"/>
      <c r="F33" s="9"/>
      <c r="G33" s="3"/>
      <c r="H33" s="8"/>
    </row>
    <row r="34" ht="19.2" spans="1:8">
      <c r="A34" s="10"/>
      <c r="B34" s="6" t="s">
        <v>83</v>
      </c>
      <c r="C34" s="6" t="s">
        <v>84</v>
      </c>
      <c r="D34" s="3"/>
      <c r="E34" s="3"/>
      <c r="F34" s="9"/>
      <c r="G34" s="3"/>
      <c r="H34" s="8"/>
    </row>
    <row r="35" ht="19.2" spans="1:8">
      <c r="A35" s="10"/>
      <c r="B35" s="6" t="s">
        <v>85</v>
      </c>
      <c r="C35" s="6" t="s">
        <v>86</v>
      </c>
      <c r="D35" s="3"/>
      <c r="E35" s="3"/>
      <c r="F35" s="9"/>
      <c r="G35" s="3"/>
      <c r="H35" s="8"/>
    </row>
    <row r="36" ht="19.2" spans="1:8">
      <c r="A36" s="10"/>
      <c r="B36" s="6" t="s">
        <v>87</v>
      </c>
      <c r="C36" s="6" t="s">
        <v>88</v>
      </c>
      <c r="D36" s="3"/>
      <c r="E36" s="3"/>
      <c r="F36" s="9"/>
      <c r="G36" s="3"/>
      <c r="H36" s="8"/>
    </row>
    <row r="37" ht="19.2" spans="1:8">
      <c r="A37" s="10"/>
      <c r="B37" s="6" t="s">
        <v>89</v>
      </c>
      <c r="C37" s="6" t="s">
        <v>90</v>
      </c>
      <c r="D37" s="3"/>
      <c r="E37" s="3"/>
      <c r="F37" s="9"/>
      <c r="G37" s="3"/>
      <c r="H37" s="8"/>
    </row>
    <row r="38" ht="19.2" spans="1:8">
      <c r="A38" s="10"/>
      <c r="B38" s="6" t="s">
        <v>91</v>
      </c>
      <c r="C38" s="6" t="s">
        <v>92</v>
      </c>
      <c r="D38" s="3"/>
      <c r="E38" s="3"/>
      <c r="F38" s="9"/>
      <c r="G38" s="3"/>
      <c r="H38" s="8"/>
    </row>
    <row r="39" ht="19.2" spans="1:8">
      <c r="A39" s="3" t="s">
        <v>93</v>
      </c>
      <c r="B39" s="6" t="s">
        <v>94</v>
      </c>
      <c r="C39" s="6" t="s">
        <v>95</v>
      </c>
      <c r="D39" s="3">
        <v>9</v>
      </c>
      <c r="E39" s="3" t="s">
        <v>75</v>
      </c>
      <c r="F39" s="4" t="s">
        <v>96</v>
      </c>
      <c r="G39" s="3" t="s">
        <v>13</v>
      </c>
      <c r="H39" s="8">
        <f>D39/547</f>
        <v>0.0164533820840951</v>
      </c>
    </row>
    <row r="40" ht="19.2" spans="1:8">
      <c r="A40" s="3"/>
      <c r="B40" s="6" t="s">
        <v>97</v>
      </c>
      <c r="C40" s="6" t="s">
        <v>98</v>
      </c>
      <c r="D40" s="3"/>
      <c r="E40" s="3"/>
      <c r="F40" s="10"/>
      <c r="G40" s="3"/>
      <c r="H40" s="8"/>
    </row>
    <row r="41" ht="19.2" spans="1:8">
      <c r="A41" s="3"/>
      <c r="B41" s="6" t="s">
        <v>99</v>
      </c>
      <c r="C41" s="6" t="s">
        <v>100</v>
      </c>
      <c r="D41" s="3"/>
      <c r="E41" s="3"/>
      <c r="F41" s="10"/>
      <c r="G41" s="3"/>
      <c r="H41" s="8"/>
    </row>
    <row r="42" ht="19.2" spans="1:8">
      <c r="A42" s="3"/>
      <c r="B42" s="6" t="s">
        <v>81</v>
      </c>
      <c r="C42" s="6" t="s">
        <v>82</v>
      </c>
      <c r="D42" s="3"/>
      <c r="E42" s="3"/>
      <c r="F42" s="10"/>
      <c r="G42" s="3"/>
      <c r="H42" s="8"/>
    </row>
    <row r="43" ht="19.2" spans="1:8">
      <c r="A43" s="3"/>
      <c r="B43" s="6" t="s">
        <v>83</v>
      </c>
      <c r="C43" s="6" t="s">
        <v>84</v>
      </c>
      <c r="D43" s="3"/>
      <c r="E43" s="3"/>
      <c r="F43" s="10"/>
      <c r="G43" s="3"/>
      <c r="H43" s="8"/>
    </row>
    <row r="44" ht="19.2" spans="1:8">
      <c r="A44" s="3"/>
      <c r="B44" s="6" t="s">
        <v>101</v>
      </c>
      <c r="C44" s="6" t="s">
        <v>102</v>
      </c>
      <c r="D44" s="3"/>
      <c r="E44" s="3"/>
      <c r="F44" s="10"/>
      <c r="G44" s="3"/>
      <c r="H44" s="8"/>
    </row>
    <row r="45" ht="19.2" spans="1:8">
      <c r="A45" s="3"/>
      <c r="B45" s="6" t="s">
        <v>87</v>
      </c>
      <c r="C45" s="6" t="s">
        <v>88</v>
      </c>
      <c r="D45" s="3"/>
      <c r="E45" s="3"/>
      <c r="F45" s="10"/>
      <c r="G45" s="3"/>
      <c r="H45" s="8"/>
    </row>
    <row r="46" ht="19.2" spans="1:8">
      <c r="A46" s="3"/>
      <c r="B46" s="6" t="s">
        <v>103</v>
      </c>
      <c r="C46" s="6" t="s">
        <v>104</v>
      </c>
      <c r="D46" s="3"/>
      <c r="E46" s="3"/>
      <c r="F46" s="10"/>
      <c r="G46" s="3"/>
      <c r="H46" s="8"/>
    </row>
    <row r="47" ht="19.2" spans="1:8">
      <c r="A47" s="3"/>
      <c r="B47" s="6" t="s">
        <v>105</v>
      </c>
      <c r="C47" s="6" t="s">
        <v>106</v>
      </c>
      <c r="D47" s="3"/>
      <c r="E47" s="3"/>
      <c r="F47" s="10"/>
      <c r="G47" s="3"/>
      <c r="H47" s="8"/>
    </row>
    <row r="48" ht="19.2" spans="1:8">
      <c r="A48" s="10" t="s">
        <v>107</v>
      </c>
      <c r="B48" s="6" t="s">
        <v>108</v>
      </c>
      <c r="C48" s="6" t="s">
        <v>109</v>
      </c>
      <c r="D48" s="3">
        <v>7</v>
      </c>
      <c r="E48" s="3" t="s">
        <v>49</v>
      </c>
      <c r="F48" s="4" t="s">
        <v>110</v>
      </c>
      <c r="G48" s="3" t="s">
        <v>13</v>
      </c>
      <c r="H48" s="8">
        <f>D48/547</f>
        <v>0.0127970749542962</v>
      </c>
    </row>
    <row r="49" ht="19.2" spans="1:8">
      <c r="A49" s="10"/>
      <c r="B49" s="6" t="s">
        <v>111</v>
      </c>
      <c r="C49" s="6" t="s">
        <v>112</v>
      </c>
      <c r="D49" s="3"/>
      <c r="E49" s="3"/>
      <c r="F49" s="10"/>
      <c r="G49" s="3"/>
      <c r="H49" s="8"/>
    </row>
    <row r="50" ht="19.2" spans="1:8">
      <c r="A50" s="10"/>
      <c r="B50" s="6" t="s">
        <v>113</v>
      </c>
      <c r="C50" s="6" t="s">
        <v>114</v>
      </c>
      <c r="D50" s="3"/>
      <c r="E50" s="3"/>
      <c r="F50" s="10"/>
      <c r="G50" s="3"/>
      <c r="H50" s="8"/>
    </row>
    <row r="51" ht="19.2" spans="1:8">
      <c r="A51" s="10"/>
      <c r="B51" s="6" t="s">
        <v>115</v>
      </c>
      <c r="C51" s="6" t="s">
        <v>116</v>
      </c>
      <c r="D51" s="3"/>
      <c r="E51" s="3"/>
      <c r="F51" s="10"/>
      <c r="G51" s="3"/>
      <c r="H51" s="8"/>
    </row>
    <row r="52" ht="19.2" spans="1:8">
      <c r="A52" s="10"/>
      <c r="B52" s="6" t="s">
        <v>117</v>
      </c>
      <c r="C52" s="6" t="s">
        <v>118</v>
      </c>
      <c r="D52" s="3"/>
      <c r="E52" s="3"/>
      <c r="F52" s="10"/>
      <c r="G52" s="3"/>
      <c r="H52" s="8"/>
    </row>
    <row r="53" ht="19.2" spans="1:8">
      <c r="A53" s="10"/>
      <c r="B53" s="6" t="s">
        <v>119</v>
      </c>
      <c r="C53" s="6" t="s">
        <v>120</v>
      </c>
      <c r="D53" s="3"/>
      <c r="E53" s="3"/>
      <c r="F53" s="10"/>
      <c r="G53" s="3"/>
      <c r="H53" s="8"/>
    </row>
    <row r="54" ht="19.2" spans="1:8">
      <c r="A54" s="10"/>
      <c r="B54" s="6" t="s">
        <v>121</v>
      </c>
      <c r="C54" s="6" t="s">
        <v>122</v>
      </c>
      <c r="D54" s="3"/>
      <c r="E54" s="3"/>
      <c r="F54" s="10"/>
      <c r="G54" s="3"/>
      <c r="H54" s="8"/>
    </row>
    <row r="55" ht="19.2" spans="1:8">
      <c r="A55" s="3" t="s">
        <v>123</v>
      </c>
      <c r="B55" s="6" t="s">
        <v>124</v>
      </c>
      <c r="C55" s="6" t="s">
        <v>125</v>
      </c>
      <c r="D55" s="3">
        <v>6</v>
      </c>
      <c r="E55" s="3" t="s">
        <v>75</v>
      </c>
      <c r="F55" s="4" t="s">
        <v>126</v>
      </c>
      <c r="G55" s="3" t="s">
        <v>51</v>
      </c>
      <c r="H55" s="8">
        <f>D55/547</f>
        <v>0.0109689213893967</v>
      </c>
    </row>
    <row r="56" ht="19.2" spans="1:8">
      <c r="A56" s="3"/>
      <c r="B56" s="6" t="s">
        <v>127</v>
      </c>
      <c r="C56" s="6" t="s">
        <v>128</v>
      </c>
      <c r="D56" s="3"/>
      <c r="E56" s="3"/>
      <c r="F56" s="10"/>
      <c r="G56" s="3"/>
      <c r="H56" s="8"/>
    </row>
    <row r="57" ht="19.2" spans="1:8">
      <c r="A57" s="3"/>
      <c r="B57" s="6" t="s">
        <v>129</v>
      </c>
      <c r="C57" s="6" t="s">
        <v>130</v>
      </c>
      <c r="D57" s="3"/>
      <c r="E57" s="3"/>
      <c r="F57" s="10"/>
      <c r="G57" s="3"/>
      <c r="H57" s="8"/>
    </row>
    <row r="58" ht="19.2" spans="1:8">
      <c r="A58" s="3"/>
      <c r="B58" s="6" t="s">
        <v>131</v>
      </c>
      <c r="C58" s="6" t="s">
        <v>132</v>
      </c>
      <c r="D58" s="3"/>
      <c r="E58" s="3"/>
      <c r="F58" s="10"/>
      <c r="G58" s="3"/>
      <c r="H58" s="8"/>
    </row>
    <row r="59" ht="19.2" spans="1:8">
      <c r="A59" s="3"/>
      <c r="B59" s="6" t="s">
        <v>133</v>
      </c>
      <c r="C59" s="6" t="s">
        <v>134</v>
      </c>
      <c r="D59" s="3"/>
      <c r="E59" s="3"/>
      <c r="F59" s="10"/>
      <c r="G59" s="3"/>
      <c r="H59" s="8"/>
    </row>
    <row r="60" ht="19.2" spans="1:8">
      <c r="A60" s="3"/>
      <c r="B60" s="6" t="s">
        <v>135</v>
      </c>
      <c r="C60" s="6" t="s">
        <v>136</v>
      </c>
      <c r="D60" s="3"/>
      <c r="E60" s="3"/>
      <c r="F60" s="10"/>
      <c r="G60" s="3"/>
      <c r="H60" s="8"/>
    </row>
    <row r="61" ht="19.2" spans="1:8">
      <c r="A61" s="3" t="s">
        <v>137</v>
      </c>
      <c r="B61" s="6" t="s">
        <v>138</v>
      </c>
      <c r="C61" s="6" t="s">
        <v>139</v>
      </c>
      <c r="D61" s="3">
        <v>5</v>
      </c>
      <c r="E61" s="3" t="s">
        <v>140</v>
      </c>
      <c r="F61" s="4" t="s">
        <v>141</v>
      </c>
      <c r="G61" s="3" t="s">
        <v>13</v>
      </c>
      <c r="H61" s="8">
        <f>D61/547</f>
        <v>0.00914076782449726</v>
      </c>
    </row>
    <row r="62" ht="19.2" spans="1:8">
      <c r="A62" s="3"/>
      <c r="B62" s="6" t="s">
        <v>77</v>
      </c>
      <c r="C62" s="6" t="s">
        <v>78</v>
      </c>
      <c r="D62" s="3"/>
      <c r="E62" s="3"/>
      <c r="F62" s="10"/>
      <c r="G62" s="3"/>
      <c r="H62" s="8"/>
    </row>
    <row r="63" ht="19.2" spans="1:8">
      <c r="A63" s="3"/>
      <c r="B63" s="6" t="s">
        <v>142</v>
      </c>
      <c r="C63" s="6" t="s">
        <v>143</v>
      </c>
      <c r="D63" s="3"/>
      <c r="E63" s="3"/>
      <c r="F63" s="10"/>
      <c r="G63" s="3"/>
      <c r="H63" s="8"/>
    </row>
    <row r="64" ht="19.2" spans="1:8">
      <c r="A64" s="3"/>
      <c r="B64" s="6" t="s">
        <v>144</v>
      </c>
      <c r="C64" s="6" t="s">
        <v>145</v>
      </c>
      <c r="D64" s="3"/>
      <c r="E64" s="3"/>
      <c r="F64" s="10"/>
      <c r="G64" s="3"/>
      <c r="H64" s="8"/>
    </row>
    <row r="65" ht="19.2" spans="1:8">
      <c r="A65" s="3"/>
      <c r="B65" s="6" t="s">
        <v>146</v>
      </c>
      <c r="C65" s="6" t="s">
        <v>147</v>
      </c>
      <c r="D65" s="3"/>
      <c r="E65" s="3"/>
      <c r="F65" s="10"/>
      <c r="G65" s="3"/>
      <c r="H65" s="8"/>
    </row>
    <row r="66" ht="19.2" spans="1:8">
      <c r="A66" s="3" t="s">
        <v>148</v>
      </c>
      <c r="B66" s="6" t="s">
        <v>108</v>
      </c>
      <c r="C66" s="6" t="s">
        <v>109</v>
      </c>
      <c r="D66" s="3">
        <v>5</v>
      </c>
      <c r="E66" s="3" t="s">
        <v>49</v>
      </c>
      <c r="F66" s="4" t="s">
        <v>149</v>
      </c>
      <c r="G66" s="3" t="s">
        <v>13</v>
      </c>
      <c r="H66" s="8">
        <f>D66/547</f>
        <v>0.00914076782449726</v>
      </c>
    </row>
    <row r="67" ht="19.2" spans="1:8">
      <c r="A67" s="3"/>
      <c r="B67" s="6" t="s">
        <v>150</v>
      </c>
      <c r="C67" s="6" t="s">
        <v>151</v>
      </c>
      <c r="D67" s="3"/>
      <c r="E67" s="3"/>
      <c r="F67" s="10"/>
      <c r="G67" s="3"/>
      <c r="H67" s="8"/>
    </row>
    <row r="68" ht="19.2" spans="1:8">
      <c r="A68" s="3"/>
      <c r="B68" s="6" t="s">
        <v>152</v>
      </c>
      <c r="C68" s="6" t="s">
        <v>153</v>
      </c>
      <c r="D68" s="3"/>
      <c r="E68" s="3"/>
      <c r="F68" s="10"/>
      <c r="G68" s="3"/>
      <c r="H68" s="8"/>
    </row>
    <row r="69" ht="19.2" spans="1:8">
      <c r="A69" s="3"/>
      <c r="B69" s="6" t="s">
        <v>154</v>
      </c>
      <c r="C69" s="6" t="s">
        <v>155</v>
      </c>
      <c r="D69" s="3"/>
      <c r="E69" s="3"/>
      <c r="F69" s="10"/>
      <c r="G69" s="3"/>
      <c r="H69" s="8"/>
    </row>
    <row r="70" ht="19.2" spans="1:8">
      <c r="A70" s="3"/>
      <c r="B70" s="6" t="s">
        <v>156</v>
      </c>
      <c r="C70" s="6" t="s">
        <v>157</v>
      </c>
      <c r="D70" s="3"/>
      <c r="E70" s="3"/>
      <c r="F70" s="10"/>
      <c r="G70" s="3"/>
      <c r="H70" s="8"/>
    </row>
    <row r="71" ht="19.2" spans="1:8">
      <c r="A71" s="3" t="s">
        <v>158</v>
      </c>
      <c r="B71" s="6" t="s">
        <v>159</v>
      </c>
      <c r="C71" s="6" t="s">
        <v>160</v>
      </c>
      <c r="D71" s="3">
        <v>4</v>
      </c>
      <c r="E71" s="3" t="s">
        <v>11</v>
      </c>
      <c r="F71" s="4" t="s">
        <v>161</v>
      </c>
      <c r="G71" s="3" t="s">
        <v>13</v>
      </c>
      <c r="H71" s="8">
        <f>D71/547</f>
        <v>0.00731261425959781</v>
      </c>
    </row>
    <row r="72" ht="19.2" spans="1:8">
      <c r="A72" s="3"/>
      <c r="B72" s="6" t="s">
        <v>162</v>
      </c>
      <c r="C72" s="6" t="s">
        <v>163</v>
      </c>
      <c r="D72" s="3"/>
      <c r="E72" s="3"/>
      <c r="F72" s="10"/>
      <c r="G72" s="3"/>
      <c r="H72" s="8"/>
    </row>
    <row r="73" ht="19.2" spans="1:8">
      <c r="A73" s="3"/>
      <c r="B73" s="6" t="s">
        <v>164</v>
      </c>
      <c r="C73" s="6" t="s">
        <v>165</v>
      </c>
      <c r="D73" s="3"/>
      <c r="E73" s="3"/>
      <c r="F73" s="10"/>
      <c r="G73" s="3"/>
      <c r="H73" s="8"/>
    </row>
    <row r="74" ht="19.2" spans="1:8">
      <c r="A74" s="3"/>
      <c r="B74" s="6" t="s">
        <v>166</v>
      </c>
      <c r="C74" s="6" t="s">
        <v>167</v>
      </c>
      <c r="D74" s="3"/>
      <c r="E74" s="3"/>
      <c r="F74" s="10"/>
      <c r="G74" s="3"/>
      <c r="H74" s="8"/>
    </row>
    <row r="75" ht="19.2" spans="1:8">
      <c r="A75" s="3" t="s">
        <v>168</v>
      </c>
      <c r="B75" s="6" t="s">
        <v>169</v>
      </c>
      <c r="C75" s="6" t="s">
        <v>170</v>
      </c>
      <c r="D75" s="3">
        <v>4</v>
      </c>
      <c r="E75" s="3" t="s">
        <v>75</v>
      </c>
      <c r="F75" s="4" t="s">
        <v>171</v>
      </c>
      <c r="G75" s="3" t="s">
        <v>13</v>
      </c>
      <c r="H75" s="8">
        <f>D75/547</f>
        <v>0.00731261425959781</v>
      </c>
    </row>
    <row r="76" ht="19.2" spans="1:8">
      <c r="A76" s="3"/>
      <c r="B76" s="6" t="s">
        <v>172</v>
      </c>
      <c r="C76" s="6" t="s">
        <v>173</v>
      </c>
      <c r="D76" s="3"/>
      <c r="E76" s="3"/>
      <c r="F76" s="10"/>
      <c r="G76" s="3"/>
      <c r="H76" s="8"/>
    </row>
    <row r="77" ht="19.2" spans="1:8">
      <c r="A77" s="3"/>
      <c r="B77" s="6" t="s">
        <v>174</v>
      </c>
      <c r="C77" s="6" t="s">
        <v>175</v>
      </c>
      <c r="D77" s="3"/>
      <c r="E77" s="3"/>
      <c r="F77" s="10"/>
      <c r="G77" s="3"/>
      <c r="H77" s="8"/>
    </row>
    <row r="78" ht="19.2" spans="1:8">
      <c r="A78" s="3"/>
      <c r="B78" s="6" t="s">
        <v>176</v>
      </c>
      <c r="C78" s="6" t="s">
        <v>177</v>
      </c>
      <c r="D78" s="3"/>
      <c r="E78" s="3"/>
      <c r="F78" s="10"/>
      <c r="G78" s="3"/>
      <c r="H78" s="8"/>
    </row>
    <row r="79" ht="19.2" spans="1:8">
      <c r="A79" s="3" t="s">
        <v>178</v>
      </c>
      <c r="B79" s="6" t="s">
        <v>179</v>
      </c>
      <c r="C79" s="6" t="s">
        <v>180</v>
      </c>
      <c r="D79" s="3">
        <v>4</v>
      </c>
      <c r="E79" s="3" t="s">
        <v>75</v>
      </c>
      <c r="F79" s="10" t="s">
        <v>181</v>
      </c>
      <c r="G79" s="3" t="s">
        <v>13</v>
      </c>
      <c r="H79" s="8">
        <f>D79/547</f>
        <v>0.00731261425959781</v>
      </c>
    </row>
    <row r="80" ht="19.2" spans="1:8">
      <c r="A80" s="3"/>
      <c r="B80" s="6" t="s">
        <v>182</v>
      </c>
      <c r="C80" s="6" t="s">
        <v>183</v>
      </c>
      <c r="D80" s="3"/>
      <c r="E80" s="3"/>
      <c r="F80" s="10"/>
      <c r="G80" s="3"/>
      <c r="H80" s="8"/>
    </row>
    <row r="81" ht="19.2" spans="1:8">
      <c r="A81" s="3"/>
      <c r="B81" s="6" t="s">
        <v>184</v>
      </c>
      <c r="C81" s="6" t="s">
        <v>185</v>
      </c>
      <c r="D81" s="3"/>
      <c r="E81" s="3"/>
      <c r="F81" s="10"/>
      <c r="G81" s="3"/>
      <c r="H81" s="8"/>
    </row>
    <row r="82" ht="19.2" spans="1:8">
      <c r="A82" s="3"/>
      <c r="B82" s="6" t="s">
        <v>186</v>
      </c>
      <c r="C82" s="6" t="s">
        <v>187</v>
      </c>
      <c r="D82" s="3"/>
      <c r="E82" s="3"/>
      <c r="F82" s="10"/>
      <c r="G82" s="3"/>
      <c r="H82" s="8"/>
    </row>
    <row r="83" ht="19.2" spans="1:8">
      <c r="A83" s="3" t="s">
        <v>188</v>
      </c>
      <c r="B83" s="6" t="s">
        <v>189</v>
      </c>
      <c r="C83" s="6" t="s">
        <v>190</v>
      </c>
      <c r="D83" s="3">
        <v>4</v>
      </c>
      <c r="E83" s="3" t="s">
        <v>49</v>
      </c>
      <c r="F83" s="4" t="s">
        <v>191</v>
      </c>
      <c r="G83" s="3" t="s">
        <v>13</v>
      </c>
      <c r="H83" s="8">
        <f>D83/547</f>
        <v>0.00731261425959781</v>
      </c>
    </row>
    <row r="84" ht="19.2" spans="1:8">
      <c r="A84" s="3"/>
      <c r="B84" s="6" t="s">
        <v>192</v>
      </c>
      <c r="C84" s="6" t="s">
        <v>193</v>
      </c>
      <c r="D84" s="3"/>
      <c r="E84" s="3"/>
      <c r="F84" s="10"/>
      <c r="G84" s="3"/>
      <c r="H84" s="8"/>
    </row>
    <row r="85" ht="19.2" spans="1:8">
      <c r="A85" s="3"/>
      <c r="B85" s="6" t="s">
        <v>194</v>
      </c>
      <c r="C85" s="6" t="s">
        <v>195</v>
      </c>
      <c r="D85" s="3"/>
      <c r="E85" s="3"/>
      <c r="F85" s="10"/>
      <c r="G85" s="3"/>
      <c r="H85" s="8"/>
    </row>
    <row r="86" ht="19.2" spans="1:8">
      <c r="A86" s="3"/>
      <c r="B86" s="6" t="s">
        <v>196</v>
      </c>
      <c r="C86" s="6" t="s">
        <v>197</v>
      </c>
      <c r="D86" s="3"/>
      <c r="E86" s="3"/>
      <c r="F86" s="10"/>
      <c r="G86" s="3"/>
      <c r="H86" s="8"/>
    </row>
    <row r="87" ht="19.2" spans="1:8">
      <c r="A87" s="3" t="s">
        <v>198</v>
      </c>
      <c r="B87" s="6" t="s">
        <v>199</v>
      </c>
      <c r="C87" s="6" t="s">
        <v>200</v>
      </c>
      <c r="D87" s="3">
        <v>4</v>
      </c>
      <c r="E87" s="3" t="s">
        <v>75</v>
      </c>
      <c r="F87" s="10" t="s">
        <v>201</v>
      </c>
      <c r="G87" s="3" t="s">
        <v>13</v>
      </c>
      <c r="H87" s="8">
        <f>D87/547</f>
        <v>0.00731261425959781</v>
      </c>
    </row>
    <row r="88" ht="19.2" spans="1:8">
      <c r="A88" s="3"/>
      <c r="B88" s="6" t="s">
        <v>202</v>
      </c>
      <c r="C88" s="6" t="s">
        <v>203</v>
      </c>
      <c r="D88" s="3"/>
      <c r="E88" s="3"/>
      <c r="F88" s="10"/>
      <c r="G88" s="3"/>
      <c r="H88" s="8"/>
    </row>
    <row r="89" ht="19.2" spans="1:8">
      <c r="A89" s="3"/>
      <c r="B89" s="6" t="s">
        <v>204</v>
      </c>
      <c r="C89" s="6" t="s">
        <v>205</v>
      </c>
      <c r="D89" s="3"/>
      <c r="E89" s="3"/>
      <c r="F89" s="10"/>
      <c r="G89" s="3"/>
      <c r="H89" s="8"/>
    </row>
    <row r="90" ht="19.2" spans="1:8">
      <c r="A90" s="3"/>
      <c r="B90" s="6" t="s">
        <v>206</v>
      </c>
      <c r="C90" s="6" t="s">
        <v>207</v>
      </c>
      <c r="D90" s="3"/>
      <c r="E90" s="3"/>
      <c r="F90" s="10"/>
      <c r="G90" s="3"/>
      <c r="H90" s="8"/>
    </row>
    <row r="91" ht="19.2" spans="1:8">
      <c r="A91" s="10" t="s">
        <v>208</v>
      </c>
      <c r="B91" s="6" t="s">
        <v>209</v>
      </c>
      <c r="C91" s="6" t="s">
        <v>210</v>
      </c>
      <c r="D91" s="3">
        <v>4</v>
      </c>
      <c r="E91" s="3" t="s">
        <v>75</v>
      </c>
      <c r="F91" s="10" t="s">
        <v>211</v>
      </c>
      <c r="G91" s="3" t="s">
        <v>13</v>
      </c>
      <c r="H91" s="8">
        <f>D91/547</f>
        <v>0.00731261425959781</v>
      </c>
    </row>
    <row r="92" ht="19.2" spans="1:8">
      <c r="A92" s="10"/>
      <c r="B92" s="6" t="s">
        <v>212</v>
      </c>
      <c r="C92" s="6" t="s">
        <v>213</v>
      </c>
      <c r="D92" s="3"/>
      <c r="E92" s="3"/>
      <c r="F92" s="10"/>
      <c r="G92" s="3"/>
      <c r="H92" s="8"/>
    </row>
    <row r="93" ht="19.2" spans="1:8">
      <c r="A93" s="10"/>
      <c r="B93" s="6" t="s">
        <v>214</v>
      </c>
      <c r="C93" s="6" t="s">
        <v>215</v>
      </c>
      <c r="D93" s="3"/>
      <c r="E93" s="3"/>
      <c r="F93" s="10"/>
      <c r="G93" s="3"/>
      <c r="H93" s="8"/>
    </row>
    <row r="94" ht="19.2" spans="1:8">
      <c r="A94" s="10"/>
      <c r="B94" s="6" t="s">
        <v>216</v>
      </c>
      <c r="C94" s="6" t="s">
        <v>217</v>
      </c>
      <c r="D94" s="3"/>
      <c r="E94" s="3"/>
      <c r="F94" s="10"/>
      <c r="G94" s="3"/>
      <c r="H94" s="8"/>
    </row>
    <row r="95" ht="19.2" spans="1:8">
      <c r="A95" s="3" t="s">
        <v>218</v>
      </c>
      <c r="B95" s="6" t="s">
        <v>219</v>
      </c>
      <c r="C95" s="6" t="s">
        <v>220</v>
      </c>
      <c r="D95" s="3">
        <v>3</v>
      </c>
      <c r="E95" s="3" t="s">
        <v>49</v>
      </c>
      <c r="F95" s="10" t="s">
        <v>221</v>
      </c>
      <c r="G95" s="3" t="s">
        <v>51</v>
      </c>
      <c r="H95" s="8">
        <f>D95/547</f>
        <v>0.00548446069469835</v>
      </c>
    </row>
    <row r="96" ht="19.2" spans="1:8">
      <c r="A96" s="3"/>
      <c r="B96" s="6" t="s">
        <v>52</v>
      </c>
      <c r="C96" s="6" t="s">
        <v>222</v>
      </c>
      <c r="D96" s="3"/>
      <c r="E96" s="3"/>
      <c r="F96" s="10"/>
      <c r="G96" s="3"/>
      <c r="H96" s="8"/>
    </row>
    <row r="97" ht="19.2" spans="1:8">
      <c r="A97" s="3"/>
      <c r="B97" s="6" t="s">
        <v>54</v>
      </c>
      <c r="C97" s="6" t="s">
        <v>223</v>
      </c>
      <c r="D97" s="3"/>
      <c r="E97" s="3"/>
      <c r="F97" s="10"/>
      <c r="G97" s="3"/>
      <c r="H97" s="8"/>
    </row>
    <row r="98" ht="19.2" spans="1:8">
      <c r="A98" s="10" t="s">
        <v>224</v>
      </c>
      <c r="B98" s="6" t="s">
        <v>179</v>
      </c>
      <c r="C98" s="6" t="s">
        <v>225</v>
      </c>
      <c r="D98" s="3">
        <v>3</v>
      </c>
      <c r="E98" s="3" t="s">
        <v>75</v>
      </c>
      <c r="F98" s="10" t="s">
        <v>226</v>
      </c>
      <c r="G98" s="3" t="s">
        <v>13</v>
      </c>
      <c r="H98" s="8">
        <f>D98/547</f>
        <v>0.00548446069469835</v>
      </c>
    </row>
    <row r="99" ht="19.2" spans="1:8">
      <c r="A99" s="10"/>
      <c r="B99" s="6" t="s">
        <v>227</v>
      </c>
      <c r="C99" s="6" t="s">
        <v>228</v>
      </c>
      <c r="D99" s="3"/>
      <c r="E99" s="3"/>
      <c r="F99" s="10"/>
      <c r="G99" s="3"/>
      <c r="H99" s="8"/>
    </row>
    <row r="100" ht="19.2" spans="1:8">
      <c r="A100" s="10"/>
      <c r="B100" s="6" t="s">
        <v>164</v>
      </c>
      <c r="C100" s="6" t="s">
        <v>165</v>
      </c>
      <c r="D100" s="3"/>
      <c r="E100" s="3"/>
      <c r="F100" s="10"/>
      <c r="G100" s="3"/>
      <c r="H100" s="8"/>
    </row>
    <row r="101" ht="19.2" spans="1:8">
      <c r="A101" s="3" t="s">
        <v>229</v>
      </c>
      <c r="B101" s="6" t="s">
        <v>230</v>
      </c>
      <c r="C101" s="6" t="s">
        <v>231</v>
      </c>
      <c r="D101" s="3">
        <v>3</v>
      </c>
      <c r="E101" s="3" t="s">
        <v>49</v>
      </c>
      <c r="F101" s="10" t="s">
        <v>232</v>
      </c>
      <c r="G101" s="3" t="s">
        <v>13</v>
      </c>
      <c r="H101" s="8">
        <f>D101/547</f>
        <v>0.00548446069469835</v>
      </c>
    </row>
    <row r="102" ht="19.2" spans="1:8">
      <c r="A102" s="3"/>
      <c r="B102" s="6" t="s">
        <v>52</v>
      </c>
      <c r="C102" s="6" t="s">
        <v>222</v>
      </c>
      <c r="D102" s="3"/>
      <c r="E102" s="3"/>
      <c r="F102" s="10"/>
      <c r="G102" s="3"/>
      <c r="H102" s="8"/>
    </row>
    <row r="103" ht="19.2" spans="1:8">
      <c r="A103" s="3"/>
      <c r="B103" s="6" t="s">
        <v>233</v>
      </c>
      <c r="C103" s="6" t="s">
        <v>234</v>
      </c>
      <c r="D103" s="3"/>
      <c r="E103" s="3"/>
      <c r="F103" s="10"/>
      <c r="G103" s="3"/>
      <c r="H103" s="8"/>
    </row>
    <row r="104" ht="19.2" spans="1:8">
      <c r="A104" s="3" t="s">
        <v>235</v>
      </c>
      <c r="B104" s="6" t="s">
        <v>236</v>
      </c>
      <c r="C104" s="6" t="s">
        <v>237</v>
      </c>
      <c r="D104" s="3">
        <v>3</v>
      </c>
      <c r="E104" s="3" t="s">
        <v>49</v>
      </c>
      <c r="F104" s="4" t="s">
        <v>238</v>
      </c>
      <c r="G104" s="3" t="s">
        <v>13</v>
      </c>
      <c r="H104" s="8">
        <f>D104/547</f>
        <v>0.00548446069469835</v>
      </c>
    </row>
    <row r="105" ht="19.2" spans="1:8">
      <c r="A105" s="3"/>
      <c r="B105" s="6" t="s">
        <v>239</v>
      </c>
      <c r="C105" s="6" t="s">
        <v>240</v>
      </c>
      <c r="D105" s="3"/>
      <c r="E105" s="3"/>
      <c r="F105" s="10"/>
      <c r="G105" s="3"/>
      <c r="H105" s="8"/>
    </row>
    <row r="106" ht="19.2" spans="1:8">
      <c r="A106" s="3"/>
      <c r="B106" s="6" t="s">
        <v>241</v>
      </c>
      <c r="C106" s="6" t="s">
        <v>242</v>
      </c>
      <c r="D106" s="3"/>
      <c r="E106" s="3"/>
      <c r="F106" s="10"/>
      <c r="G106" s="3"/>
      <c r="H106" s="8"/>
    </row>
    <row r="107" ht="19.2" spans="1:8">
      <c r="A107" s="3" t="s">
        <v>243</v>
      </c>
      <c r="B107" s="6" t="s">
        <v>244</v>
      </c>
      <c r="C107" s="6" t="s">
        <v>245</v>
      </c>
      <c r="D107" s="3">
        <v>3</v>
      </c>
      <c r="E107" s="3" t="s">
        <v>49</v>
      </c>
      <c r="F107" s="10" t="s">
        <v>246</v>
      </c>
      <c r="G107" s="3" t="s">
        <v>51</v>
      </c>
      <c r="H107" s="8">
        <f>D107/547</f>
        <v>0.00548446069469835</v>
      </c>
    </row>
    <row r="108" ht="19.2" spans="1:8">
      <c r="A108" s="3"/>
      <c r="B108" s="6" t="s">
        <v>247</v>
      </c>
      <c r="C108" s="6" t="s">
        <v>248</v>
      </c>
      <c r="D108" s="3"/>
      <c r="E108" s="3"/>
      <c r="F108" s="10"/>
      <c r="G108" s="3"/>
      <c r="H108" s="8"/>
    </row>
    <row r="109" ht="19.2" spans="1:8">
      <c r="A109" s="3"/>
      <c r="B109" s="6" t="s">
        <v>249</v>
      </c>
      <c r="C109" s="6" t="s">
        <v>250</v>
      </c>
      <c r="D109" s="3"/>
      <c r="E109" s="3"/>
      <c r="F109" s="10"/>
      <c r="G109" s="3"/>
      <c r="H109" s="8"/>
    </row>
    <row r="110" ht="19.2" spans="1:8">
      <c r="A110" s="3" t="s">
        <v>251</v>
      </c>
      <c r="B110" s="6" t="s">
        <v>252</v>
      </c>
      <c r="C110" s="6" t="s">
        <v>253</v>
      </c>
      <c r="D110" s="3">
        <v>3</v>
      </c>
      <c r="E110" s="3" t="s">
        <v>49</v>
      </c>
      <c r="F110" s="4" t="s">
        <v>254</v>
      </c>
      <c r="G110" s="3" t="s">
        <v>13</v>
      </c>
      <c r="H110" s="8">
        <f>D110/547</f>
        <v>0.00548446069469835</v>
      </c>
    </row>
    <row r="111" ht="19.2" spans="1:8">
      <c r="A111" s="3"/>
      <c r="B111" s="6" t="s">
        <v>255</v>
      </c>
      <c r="C111" s="6" t="s">
        <v>256</v>
      </c>
      <c r="D111" s="3"/>
      <c r="E111" s="3"/>
      <c r="F111" s="10"/>
      <c r="G111" s="3"/>
      <c r="H111" s="8"/>
    </row>
    <row r="112" ht="19.2" spans="1:8">
      <c r="A112" s="3"/>
      <c r="B112" s="6" t="s">
        <v>241</v>
      </c>
      <c r="C112" s="6" t="s">
        <v>242</v>
      </c>
      <c r="D112" s="3"/>
      <c r="E112" s="3"/>
      <c r="F112" s="10"/>
      <c r="G112" s="3"/>
      <c r="H112" s="8"/>
    </row>
    <row r="113" ht="19.2" spans="1:8">
      <c r="A113" s="3" t="s">
        <v>257</v>
      </c>
      <c r="B113" s="6" t="s">
        <v>189</v>
      </c>
      <c r="C113" s="6" t="s">
        <v>190</v>
      </c>
      <c r="D113" s="3">
        <v>3</v>
      </c>
      <c r="E113" s="3" t="s">
        <v>49</v>
      </c>
      <c r="F113" s="4" t="s">
        <v>258</v>
      </c>
      <c r="G113" s="3" t="s">
        <v>13</v>
      </c>
      <c r="H113" s="8">
        <f>D113/547</f>
        <v>0.00548446069469835</v>
      </c>
    </row>
    <row r="114" ht="19.2" spans="1:8">
      <c r="A114" s="3"/>
      <c r="B114" s="6" t="s">
        <v>259</v>
      </c>
      <c r="C114" s="6" t="s">
        <v>260</v>
      </c>
      <c r="D114" s="3"/>
      <c r="E114" s="3"/>
      <c r="F114" s="10"/>
      <c r="G114" s="3"/>
      <c r="H114" s="8"/>
    </row>
    <row r="115" ht="19.2" spans="1:8">
      <c r="A115" s="3"/>
      <c r="B115" s="6" t="s">
        <v>194</v>
      </c>
      <c r="C115" s="6" t="s">
        <v>195</v>
      </c>
      <c r="D115" s="3"/>
      <c r="E115" s="3"/>
      <c r="F115" s="10"/>
      <c r="G115" s="3"/>
      <c r="H115" s="8"/>
    </row>
    <row r="116" ht="19.2" spans="1:8">
      <c r="A116" s="3" t="s">
        <v>261</v>
      </c>
      <c r="B116" s="6" t="s">
        <v>108</v>
      </c>
      <c r="C116" s="6" t="s">
        <v>262</v>
      </c>
      <c r="D116" s="3">
        <v>3</v>
      </c>
      <c r="E116" s="3" t="s">
        <v>49</v>
      </c>
      <c r="F116" s="4" t="s">
        <v>263</v>
      </c>
      <c r="G116" s="3" t="s">
        <v>13</v>
      </c>
      <c r="H116" s="8">
        <f>D116/547</f>
        <v>0.00548446069469835</v>
      </c>
    </row>
    <row r="117" ht="19.2" spans="1:8">
      <c r="A117" s="3"/>
      <c r="B117" s="6" t="s">
        <v>97</v>
      </c>
      <c r="C117" s="6" t="s">
        <v>264</v>
      </c>
      <c r="D117" s="3"/>
      <c r="E117" s="3"/>
      <c r="F117" s="10"/>
      <c r="G117" s="3"/>
      <c r="H117" s="8"/>
    </row>
    <row r="118" ht="19.2" spans="1:8">
      <c r="A118" s="3"/>
      <c r="B118" s="6" t="s">
        <v>265</v>
      </c>
      <c r="C118" s="6" t="s">
        <v>266</v>
      </c>
      <c r="D118" s="3"/>
      <c r="E118" s="3"/>
      <c r="F118" s="10"/>
      <c r="G118" s="3"/>
      <c r="H118" s="8"/>
    </row>
    <row r="119" ht="19.2" spans="1:8">
      <c r="A119" s="3" t="s">
        <v>267</v>
      </c>
      <c r="B119" s="6" t="s">
        <v>108</v>
      </c>
      <c r="C119" s="6" t="s">
        <v>262</v>
      </c>
      <c r="D119" s="3">
        <v>3</v>
      </c>
      <c r="E119" s="3" t="s">
        <v>75</v>
      </c>
      <c r="F119" s="4" t="s">
        <v>268</v>
      </c>
      <c r="G119" s="3" t="s">
        <v>13</v>
      </c>
      <c r="H119" s="8">
        <f>D119/547</f>
        <v>0.00548446069469835</v>
      </c>
    </row>
    <row r="120" ht="19.2" spans="1:8">
      <c r="A120" s="3"/>
      <c r="B120" s="6" t="s">
        <v>150</v>
      </c>
      <c r="C120" s="6" t="s">
        <v>151</v>
      </c>
      <c r="D120" s="3"/>
      <c r="E120" s="3"/>
      <c r="F120" s="10"/>
      <c r="G120" s="3"/>
      <c r="H120" s="8"/>
    </row>
    <row r="121" ht="19.2" spans="1:8">
      <c r="A121" s="3"/>
      <c r="B121" s="6" t="s">
        <v>152</v>
      </c>
      <c r="C121" s="6" t="s">
        <v>153</v>
      </c>
      <c r="D121" s="3"/>
      <c r="E121" s="3"/>
      <c r="F121" s="10"/>
      <c r="G121" s="3"/>
      <c r="H121" s="8"/>
    </row>
    <row r="122" ht="19.2" spans="1:8">
      <c r="A122" s="3" t="s">
        <v>269</v>
      </c>
      <c r="B122" s="6" t="s">
        <v>270</v>
      </c>
      <c r="C122" s="6" t="s">
        <v>271</v>
      </c>
      <c r="D122" s="3">
        <v>3</v>
      </c>
      <c r="E122" s="3" t="s">
        <v>75</v>
      </c>
      <c r="F122" s="4" t="s">
        <v>272</v>
      </c>
      <c r="G122" s="3" t="s">
        <v>13</v>
      </c>
      <c r="H122" s="8">
        <f>D122/547</f>
        <v>0.00548446069469835</v>
      </c>
    </row>
    <row r="123" ht="19.2" spans="1:8">
      <c r="A123" s="3"/>
      <c r="B123" s="6" t="s">
        <v>273</v>
      </c>
      <c r="C123" s="6" t="s">
        <v>274</v>
      </c>
      <c r="D123" s="3"/>
      <c r="E123" s="3"/>
      <c r="F123" s="10"/>
      <c r="G123" s="3"/>
      <c r="H123" s="8"/>
    </row>
    <row r="124" ht="19.2" spans="1:8">
      <c r="A124" s="3"/>
      <c r="B124" s="6" t="s">
        <v>275</v>
      </c>
      <c r="C124" s="6" t="s">
        <v>276</v>
      </c>
      <c r="D124" s="3"/>
      <c r="E124" s="3"/>
      <c r="F124" s="10"/>
      <c r="G124" s="3"/>
      <c r="H124" s="8"/>
    </row>
    <row r="125" ht="19.2" spans="1:8">
      <c r="A125" s="10" t="s">
        <v>277</v>
      </c>
      <c r="B125" s="6" t="s">
        <v>278</v>
      </c>
      <c r="C125" s="6" t="s">
        <v>279</v>
      </c>
      <c r="D125" s="3">
        <v>3</v>
      </c>
      <c r="E125" s="3" t="s">
        <v>75</v>
      </c>
      <c r="F125" s="4" t="s">
        <v>280</v>
      </c>
      <c r="G125" s="3" t="s">
        <v>13</v>
      </c>
      <c r="H125" s="8">
        <f>D125/547</f>
        <v>0.00548446069469835</v>
      </c>
    </row>
    <row r="126" ht="19.2" spans="1:8">
      <c r="A126" s="10"/>
      <c r="B126" s="6" t="s">
        <v>281</v>
      </c>
      <c r="C126" s="6" t="s">
        <v>282</v>
      </c>
      <c r="D126" s="3"/>
      <c r="E126" s="3"/>
      <c r="F126" s="10"/>
      <c r="G126" s="3"/>
      <c r="H126" s="8"/>
    </row>
    <row r="127" ht="19.2" spans="1:8">
      <c r="A127" s="10"/>
      <c r="B127" s="6" t="s">
        <v>283</v>
      </c>
      <c r="C127" s="6" t="s">
        <v>284</v>
      </c>
      <c r="D127" s="3"/>
      <c r="E127" s="3"/>
      <c r="F127" s="10"/>
      <c r="G127" s="3"/>
      <c r="H127" s="8"/>
    </row>
    <row r="128" ht="19.2" spans="1:8">
      <c r="A128" s="10" t="s">
        <v>285</v>
      </c>
      <c r="B128" s="6" t="s">
        <v>286</v>
      </c>
      <c r="C128" s="6" t="s">
        <v>287</v>
      </c>
      <c r="D128" s="3">
        <v>3</v>
      </c>
      <c r="E128" s="3" t="s">
        <v>75</v>
      </c>
      <c r="F128" s="4" t="s">
        <v>288</v>
      </c>
      <c r="G128" s="3" t="s">
        <v>13</v>
      </c>
      <c r="H128" s="8">
        <f>D128/547</f>
        <v>0.00548446069469835</v>
      </c>
    </row>
    <row r="129" ht="19.2" spans="1:8">
      <c r="A129" s="10"/>
      <c r="B129" s="6" t="s">
        <v>289</v>
      </c>
      <c r="C129" s="6" t="s">
        <v>290</v>
      </c>
      <c r="D129" s="3"/>
      <c r="E129" s="3"/>
      <c r="F129" s="10"/>
      <c r="G129" s="3"/>
      <c r="H129" s="8"/>
    </row>
    <row r="130" ht="19.2" spans="1:8">
      <c r="A130" s="10"/>
      <c r="B130" s="6" t="s">
        <v>291</v>
      </c>
      <c r="C130" s="6" t="s">
        <v>292</v>
      </c>
      <c r="D130" s="3"/>
      <c r="E130" s="3"/>
      <c r="F130" s="10"/>
      <c r="G130" s="3"/>
      <c r="H130" s="8"/>
    </row>
    <row r="131" ht="19.2" spans="1:8">
      <c r="A131" s="10" t="s">
        <v>293</v>
      </c>
      <c r="B131" s="6" t="s">
        <v>294</v>
      </c>
      <c r="C131" s="6" t="s">
        <v>295</v>
      </c>
      <c r="D131" s="3">
        <v>3</v>
      </c>
      <c r="E131" s="3" t="s">
        <v>75</v>
      </c>
      <c r="F131" s="4" t="s">
        <v>296</v>
      </c>
      <c r="G131" s="3" t="s">
        <v>13</v>
      </c>
      <c r="H131" s="8">
        <f>D131/547</f>
        <v>0.00548446069469835</v>
      </c>
    </row>
    <row r="132" ht="19.2" spans="1:8">
      <c r="A132" s="10"/>
      <c r="B132" s="6" t="s">
        <v>297</v>
      </c>
      <c r="C132" s="6" t="s">
        <v>298</v>
      </c>
      <c r="D132" s="3"/>
      <c r="E132" s="3"/>
      <c r="F132" s="10"/>
      <c r="G132" s="3"/>
      <c r="H132" s="8"/>
    </row>
    <row r="133" ht="19.2" spans="1:8">
      <c r="A133" s="10"/>
      <c r="B133" s="6" t="s">
        <v>299</v>
      </c>
      <c r="C133" s="6" t="s">
        <v>300</v>
      </c>
      <c r="D133" s="3"/>
      <c r="E133" s="3"/>
      <c r="F133" s="10"/>
      <c r="G133" s="3"/>
      <c r="H133" s="8"/>
    </row>
    <row r="134" ht="19.2" spans="1:8">
      <c r="A134" s="3" t="s">
        <v>301</v>
      </c>
      <c r="B134" s="6" t="s">
        <v>94</v>
      </c>
      <c r="C134" s="6" t="s">
        <v>95</v>
      </c>
      <c r="D134" s="3">
        <v>3</v>
      </c>
      <c r="E134" s="3" t="s">
        <v>75</v>
      </c>
      <c r="F134" s="4" t="s">
        <v>302</v>
      </c>
      <c r="G134" s="3" t="s">
        <v>13</v>
      </c>
      <c r="H134" s="8">
        <f>D134/547</f>
        <v>0.00548446069469835</v>
      </c>
    </row>
    <row r="135" ht="19.2" spans="1:8">
      <c r="A135" s="3"/>
      <c r="B135" s="6" t="s">
        <v>303</v>
      </c>
      <c r="C135" s="6" t="s">
        <v>304</v>
      </c>
      <c r="D135" s="3"/>
      <c r="E135" s="3"/>
      <c r="F135" s="10"/>
      <c r="G135" s="3"/>
      <c r="H135" s="8"/>
    </row>
    <row r="136" ht="19.2" spans="1:8">
      <c r="A136" s="3"/>
      <c r="B136" s="6" t="s">
        <v>305</v>
      </c>
      <c r="C136" s="6" t="s">
        <v>306</v>
      </c>
      <c r="D136" s="3"/>
      <c r="E136" s="3"/>
      <c r="F136" s="10"/>
      <c r="G136" s="3"/>
      <c r="H136" s="8"/>
    </row>
    <row r="137" ht="19.2" spans="1:8">
      <c r="A137" s="3" t="s">
        <v>307</v>
      </c>
      <c r="B137" s="6" t="s">
        <v>94</v>
      </c>
      <c r="C137" s="6" t="s">
        <v>95</v>
      </c>
      <c r="D137" s="3">
        <v>3</v>
      </c>
      <c r="E137" s="3" t="s">
        <v>75</v>
      </c>
      <c r="F137" s="4" t="s">
        <v>308</v>
      </c>
      <c r="G137" s="3" t="s">
        <v>13</v>
      </c>
      <c r="H137" s="8">
        <f>D137/547</f>
        <v>0.00548446069469835</v>
      </c>
    </row>
    <row r="138" ht="19.2" spans="1:8">
      <c r="A138" s="3"/>
      <c r="B138" s="6" t="s">
        <v>309</v>
      </c>
      <c r="C138" s="6" t="s">
        <v>310</v>
      </c>
      <c r="D138" s="3"/>
      <c r="E138" s="3"/>
      <c r="F138" s="10"/>
      <c r="G138" s="3"/>
      <c r="H138" s="8"/>
    </row>
    <row r="139" ht="19.2" spans="1:8">
      <c r="A139" s="3"/>
      <c r="B139" s="6" t="s">
        <v>305</v>
      </c>
      <c r="C139" s="6" t="s">
        <v>306</v>
      </c>
      <c r="D139" s="3"/>
      <c r="E139" s="3"/>
      <c r="F139" s="10"/>
      <c r="G139" s="3"/>
      <c r="H139" s="8"/>
    </row>
    <row r="140" ht="19.2" spans="1:8">
      <c r="A140" s="3" t="s">
        <v>311</v>
      </c>
      <c r="B140" s="6" t="s">
        <v>312</v>
      </c>
      <c r="C140" s="6" t="s">
        <v>313</v>
      </c>
      <c r="D140" s="3">
        <v>3</v>
      </c>
      <c r="E140" s="3" t="s">
        <v>75</v>
      </c>
      <c r="F140" s="4" t="s">
        <v>314</v>
      </c>
      <c r="G140" s="3" t="s">
        <v>13</v>
      </c>
      <c r="H140" s="8">
        <f>D140/547</f>
        <v>0.00548446069469835</v>
      </c>
    </row>
    <row r="141" ht="19.2" spans="1:8">
      <c r="A141" s="3"/>
      <c r="B141" s="6" t="s">
        <v>315</v>
      </c>
      <c r="C141" s="6" t="s">
        <v>316</v>
      </c>
      <c r="D141" s="3"/>
      <c r="E141" s="3"/>
      <c r="F141" s="10"/>
      <c r="G141" s="3"/>
      <c r="H141" s="8"/>
    </row>
    <row r="142" ht="19.2" spans="1:8">
      <c r="A142" s="3"/>
      <c r="B142" s="6" t="s">
        <v>79</v>
      </c>
      <c r="C142" s="6" t="s">
        <v>80</v>
      </c>
      <c r="D142" s="3"/>
      <c r="E142" s="3"/>
      <c r="F142" s="10"/>
      <c r="G142" s="3"/>
      <c r="H142" s="8"/>
    </row>
    <row r="143" ht="19.2" spans="1:8">
      <c r="A143" s="3" t="s">
        <v>317</v>
      </c>
      <c r="B143" s="6" t="s">
        <v>318</v>
      </c>
      <c r="C143" s="6" t="s">
        <v>319</v>
      </c>
      <c r="D143" s="3">
        <v>3</v>
      </c>
      <c r="E143" s="3" t="s">
        <v>11</v>
      </c>
      <c r="F143" s="4" t="s">
        <v>320</v>
      </c>
      <c r="G143" s="3" t="s">
        <v>13</v>
      </c>
      <c r="H143" s="8">
        <f>D143/547</f>
        <v>0.00548446069469835</v>
      </c>
    </row>
    <row r="144" ht="19.2" spans="1:8">
      <c r="A144" s="3"/>
      <c r="B144" s="6" t="s">
        <v>321</v>
      </c>
      <c r="C144" s="6" t="s">
        <v>322</v>
      </c>
      <c r="D144" s="3"/>
      <c r="E144" s="3"/>
      <c r="F144" s="10"/>
      <c r="G144" s="3"/>
      <c r="H144" s="8"/>
    </row>
    <row r="145" ht="19.2" spans="1:8">
      <c r="A145" s="3"/>
      <c r="B145" s="6" t="s">
        <v>323</v>
      </c>
      <c r="C145" s="6" t="s">
        <v>324</v>
      </c>
      <c r="D145" s="3"/>
      <c r="E145" s="3"/>
      <c r="F145" s="10"/>
      <c r="G145" s="3"/>
      <c r="H145" s="8"/>
    </row>
    <row r="146" ht="19.2" spans="1:8">
      <c r="A146" s="3" t="s">
        <v>325</v>
      </c>
      <c r="B146" s="6" t="s">
        <v>326</v>
      </c>
      <c r="C146" s="6" t="s">
        <v>327</v>
      </c>
      <c r="D146" s="3">
        <v>3</v>
      </c>
      <c r="E146" s="3" t="s">
        <v>49</v>
      </c>
      <c r="F146" s="4" t="s">
        <v>328</v>
      </c>
      <c r="G146" s="3" t="s">
        <v>13</v>
      </c>
      <c r="H146" s="8">
        <f>D146/547</f>
        <v>0.00548446069469835</v>
      </c>
    </row>
    <row r="147" ht="19.2" spans="1:8">
      <c r="A147" s="3"/>
      <c r="B147" s="6" t="s">
        <v>329</v>
      </c>
      <c r="C147" s="6" t="s">
        <v>330</v>
      </c>
      <c r="D147" s="3"/>
      <c r="E147" s="3"/>
      <c r="F147" s="10"/>
      <c r="G147" s="3"/>
      <c r="H147" s="8"/>
    </row>
    <row r="148" ht="19.2" spans="1:8">
      <c r="A148" s="3"/>
      <c r="B148" s="6" t="s">
        <v>331</v>
      </c>
      <c r="C148" s="6" t="s">
        <v>332</v>
      </c>
      <c r="D148" s="3"/>
      <c r="E148" s="3"/>
      <c r="F148" s="10"/>
      <c r="G148" s="3"/>
      <c r="H148" s="8"/>
    </row>
    <row r="149" ht="19.2" spans="1:8">
      <c r="A149" s="3" t="s">
        <v>333</v>
      </c>
      <c r="B149" s="6" t="s">
        <v>334</v>
      </c>
      <c r="C149" s="6" t="s">
        <v>335</v>
      </c>
      <c r="D149" s="3">
        <v>3</v>
      </c>
      <c r="E149" s="3" t="s">
        <v>49</v>
      </c>
      <c r="F149" s="4" t="s">
        <v>336</v>
      </c>
      <c r="G149" s="3" t="s">
        <v>13</v>
      </c>
      <c r="H149" s="8">
        <f>D149/547</f>
        <v>0.00548446069469835</v>
      </c>
    </row>
    <row r="150" ht="19.2" spans="1:8">
      <c r="A150" s="3"/>
      <c r="B150" s="6" t="s">
        <v>337</v>
      </c>
      <c r="C150" s="6" t="s">
        <v>338</v>
      </c>
      <c r="D150" s="3"/>
      <c r="E150" s="3"/>
      <c r="F150" s="10"/>
      <c r="G150" s="3"/>
      <c r="H150" s="8"/>
    </row>
    <row r="151" ht="19.2" spans="1:8">
      <c r="A151" s="3"/>
      <c r="B151" s="6" t="s">
        <v>339</v>
      </c>
      <c r="C151" s="6" t="s">
        <v>340</v>
      </c>
      <c r="D151" s="3"/>
      <c r="E151" s="3"/>
      <c r="F151" s="10"/>
      <c r="G151" s="3"/>
      <c r="H151" s="8"/>
    </row>
    <row r="152" ht="19.2" spans="1:8">
      <c r="A152" s="3" t="s">
        <v>341</v>
      </c>
      <c r="B152" s="6" t="s">
        <v>179</v>
      </c>
      <c r="C152" s="6" t="s">
        <v>342</v>
      </c>
      <c r="D152" s="3">
        <v>3</v>
      </c>
      <c r="E152" s="3" t="s">
        <v>75</v>
      </c>
      <c r="F152" s="4" t="s">
        <v>343</v>
      </c>
      <c r="G152" s="3" t="s">
        <v>344</v>
      </c>
      <c r="H152" s="8">
        <f>D152/547</f>
        <v>0.00548446069469835</v>
      </c>
    </row>
    <row r="153" ht="19.2" spans="1:8">
      <c r="A153" s="3"/>
      <c r="B153" s="6" t="s">
        <v>329</v>
      </c>
      <c r="C153" s="6" t="s">
        <v>330</v>
      </c>
      <c r="D153" s="3"/>
      <c r="E153" s="3"/>
      <c r="F153" s="10"/>
      <c r="G153" s="3"/>
      <c r="H153" s="8"/>
    </row>
    <row r="154" ht="19.2" spans="1:8">
      <c r="A154" s="3"/>
      <c r="B154" s="6" t="s">
        <v>331</v>
      </c>
      <c r="C154" s="6" t="s">
        <v>332</v>
      </c>
      <c r="D154" s="3"/>
      <c r="E154" s="3"/>
      <c r="F154" s="10"/>
      <c r="G154" s="3"/>
      <c r="H154" s="8"/>
    </row>
    <row r="155" ht="19.2" spans="1:9">
      <c r="A155" s="10" t="s">
        <v>345</v>
      </c>
      <c r="B155" s="6" t="s">
        <v>346</v>
      </c>
      <c r="C155" s="6" t="s">
        <v>347</v>
      </c>
      <c r="D155" s="3">
        <v>3</v>
      </c>
      <c r="E155" s="3" t="s">
        <v>49</v>
      </c>
      <c r="F155" s="4" t="s">
        <v>348</v>
      </c>
      <c r="G155" s="3" t="s">
        <v>51</v>
      </c>
      <c r="H155" s="8">
        <f>D155/547</f>
        <v>0.00548446069469835</v>
      </c>
      <c r="I155" s="11"/>
    </row>
    <row r="156" ht="19.2" spans="1:9">
      <c r="A156" s="10"/>
      <c r="B156" s="6" t="s">
        <v>127</v>
      </c>
      <c r="C156" s="6" t="s">
        <v>128</v>
      </c>
      <c r="D156" s="3"/>
      <c r="E156" s="3"/>
      <c r="F156" s="10"/>
      <c r="G156" s="3"/>
      <c r="H156" s="8"/>
      <c r="I156" s="11"/>
    </row>
    <row r="157" ht="19.2" spans="1:9">
      <c r="A157" s="10"/>
      <c r="B157" s="6" t="s">
        <v>214</v>
      </c>
      <c r="C157" s="6" t="s">
        <v>215</v>
      </c>
      <c r="D157" s="3"/>
      <c r="E157" s="3"/>
      <c r="F157" s="10"/>
      <c r="G157" s="3"/>
      <c r="H157" s="8"/>
      <c r="I157" s="11"/>
    </row>
    <row r="158" ht="19.2" spans="1:9">
      <c r="A158" s="3" t="s">
        <v>349</v>
      </c>
      <c r="B158" s="6" t="s">
        <v>350</v>
      </c>
      <c r="C158" s="6" t="s">
        <v>351</v>
      </c>
      <c r="D158" s="3">
        <v>3</v>
      </c>
      <c r="E158" s="3" t="s">
        <v>75</v>
      </c>
      <c r="F158" s="10" t="s">
        <v>352</v>
      </c>
      <c r="G158" s="3" t="s">
        <v>344</v>
      </c>
      <c r="H158" s="8">
        <f>D158/547</f>
        <v>0.00548446069469835</v>
      </c>
      <c r="I158" s="11"/>
    </row>
    <row r="159" ht="19.2" spans="1:9">
      <c r="A159" s="3"/>
      <c r="B159" s="6" t="s">
        <v>127</v>
      </c>
      <c r="C159" s="6" t="s">
        <v>128</v>
      </c>
      <c r="D159" s="3"/>
      <c r="E159" s="3"/>
      <c r="F159" s="10"/>
      <c r="G159" s="3"/>
      <c r="H159" s="8"/>
      <c r="I159" s="11"/>
    </row>
    <row r="160" ht="19.2" spans="1:9">
      <c r="A160" s="3"/>
      <c r="B160" s="6" t="s">
        <v>353</v>
      </c>
      <c r="C160" s="6" t="s">
        <v>354</v>
      </c>
      <c r="D160" s="3"/>
      <c r="E160" s="3"/>
      <c r="F160" s="10"/>
      <c r="G160" s="3"/>
      <c r="H160" s="8"/>
      <c r="I160" s="11"/>
    </row>
    <row r="161" ht="19.2" spans="1:9">
      <c r="A161" s="3" t="s">
        <v>355</v>
      </c>
      <c r="B161" s="6" t="s">
        <v>356</v>
      </c>
      <c r="C161" s="6" t="s">
        <v>357</v>
      </c>
      <c r="D161" s="3">
        <v>3</v>
      </c>
      <c r="E161" s="2" t="s">
        <v>358</v>
      </c>
      <c r="F161" s="10" t="s">
        <v>359</v>
      </c>
      <c r="G161" s="3" t="s">
        <v>13</v>
      </c>
      <c r="H161" s="8">
        <f>D161/547</f>
        <v>0.00548446069469835</v>
      </c>
      <c r="I161" s="11"/>
    </row>
    <row r="162" ht="19.2" spans="1:9">
      <c r="A162" s="3"/>
      <c r="B162" s="6" t="s">
        <v>289</v>
      </c>
      <c r="C162" s="6" t="s">
        <v>290</v>
      </c>
      <c r="D162" s="3"/>
      <c r="E162" s="3"/>
      <c r="F162" s="10"/>
      <c r="G162" s="3"/>
      <c r="H162" s="8"/>
      <c r="I162" s="11"/>
    </row>
    <row r="163" ht="19.2" spans="1:9">
      <c r="A163" s="3"/>
      <c r="B163" s="6" t="s">
        <v>291</v>
      </c>
      <c r="C163" s="6" t="s">
        <v>292</v>
      </c>
      <c r="D163" s="3"/>
      <c r="E163" s="3"/>
      <c r="F163" s="10"/>
      <c r="G163" s="3"/>
      <c r="H163" s="8"/>
      <c r="I163" s="11"/>
    </row>
    <row r="164" ht="19.2" spans="1:9">
      <c r="A164" s="10" t="s">
        <v>360</v>
      </c>
      <c r="B164" s="6" t="s">
        <v>361</v>
      </c>
      <c r="C164" s="6" t="s">
        <v>362</v>
      </c>
      <c r="D164" s="3">
        <v>3</v>
      </c>
      <c r="E164" s="3" t="s">
        <v>75</v>
      </c>
      <c r="F164" s="10" t="s">
        <v>363</v>
      </c>
      <c r="G164" s="3" t="s">
        <v>13</v>
      </c>
      <c r="H164" s="8">
        <f>D164/547</f>
        <v>0.00548446069469835</v>
      </c>
      <c r="I164" s="11"/>
    </row>
    <row r="165" ht="19.2" spans="1:9">
      <c r="A165" s="10"/>
      <c r="B165" s="6" t="s">
        <v>364</v>
      </c>
      <c r="C165" s="6" t="s">
        <v>365</v>
      </c>
      <c r="D165" s="3"/>
      <c r="E165" s="3"/>
      <c r="F165" s="10"/>
      <c r="G165" s="3"/>
      <c r="H165" s="8"/>
      <c r="I165" s="11"/>
    </row>
    <row r="166" ht="19.2" spans="1:9">
      <c r="A166" s="10"/>
      <c r="B166" s="6" t="s">
        <v>366</v>
      </c>
      <c r="C166" s="6" t="s">
        <v>367</v>
      </c>
      <c r="D166" s="3"/>
      <c r="E166" s="3"/>
      <c r="F166" s="10"/>
      <c r="G166" s="3"/>
      <c r="H166" s="8"/>
      <c r="I166" s="11"/>
    </row>
    <row r="167" ht="19.2" spans="1:9">
      <c r="A167" s="3" t="s">
        <v>368</v>
      </c>
      <c r="B167" s="6" t="s">
        <v>369</v>
      </c>
      <c r="C167" s="6" t="s">
        <v>370</v>
      </c>
      <c r="D167" s="3">
        <v>2</v>
      </c>
      <c r="E167" s="3" t="s">
        <v>75</v>
      </c>
      <c r="F167" s="10" t="s">
        <v>371</v>
      </c>
      <c r="G167" s="3" t="s">
        <v>13</v>
      </c>
      <c r="H167" s="8">
        <f>D167/547</f>
        <v>0.0036563071297989</v>
      </c>
      <c r="I167" s="11"/>
    </row>
    <row r="168" ht="19.2" spans="1:9">
      <c r="A168" s="3"/>
      <c r="B168" s="6" t="s">
        <v>372</v>
      </c>
      <c r="C168" s="6" t="s">
        <v>373</v>
      </c>
      <c r="D168" s="3"/>
      <c r="E168" s="3"/>
      <c r="F168" s="10"/>
      <c r="G168" s="3"/>
      <c r="H168" s="8"/>
      <c r="I168" s="11"/>
    </row>
    <row r="169" ht="19.2" spans="1:9">
      <c r="A169" s="3" t="s">
        <v>374</v>
      </c>
      <c r="B169" s="6" t="s">
        <v>219</v>
      </c>
      <c r="C169" s="6" t="s">
        <v>220</v>
      </c>
      <c r="D169" s="3">
        <v>2</v>
      </c>
      <c r="E169" s="3" t="s">
        <v>49</v>
      </c>
      <c r="F169" s="10" t="s">
        <v>375</v>
      </c>
      <c r="G169" s="3" t="s">
        <v>51</v>
      </c>
      <c r="H169" s="8">
        <f>D169/547</f>
        <v>0.0036563071297989</v>
      </c>
      <c r="I169" s="11"/>
    </row>
    <row r="170" ht="19.2" spans="1:9">
      <c r="A170" s="3"/>
      <c r="B170" s="6" t="s">
        <v>52</v>
      </c>
      <c r="C170" s="6" t="s">
        <v>222</v>
      </c>
      <c r="D170" s="3"/>
      <c r="E170" s="3"/>
      <c r="F170" s="10"/>
      <c r="G170" s="3"/>
      <c r="H170" s="8"/>
      <c r="I170" s="11"/>
    </row>
    <row r="171" ht="19.2" spans="1:9">
      <c r="A171" s="3" t="s">
        <v>376</v>
      </c>
      <c r="B171" s="6" t="s">
        <v>219</v>
      </c>
      <c r="C171" s="6" t="s">
        <v>220</v>
      </c>
      <c r="D171" s="3">
        <v>2</v>
      </c>
      <c r="E171" s="3" t="s">
        <v>49</v>
      </c>
      <c r="F171" s="10" t="s">
        <v>377</v>
      </c>
      <c r="G171" s="3" t="s">
        <v>51</v>
      </c>
      <c r="H171" s="8">
        <f>D171/547</f>
        <v>0.0036563071297989</v>
      </c>
      <c r="I171" s="11"/>
    </row>
    <row r="172" ht="19.2" spans="1:9">
      <c r="A172" s="3"/>
      <c r="B172" s="6" t="s">
        <v>378</v>
      </c>
      <c r="C172" s="6" t="s">
        <v>379</v>
      </c>
      <c r="D172" s="3"/>
      <c r="E172" s="3"/>
      <c r="F172" s="10"/>
      <c r="G172" s="3"/>
      <c r="H172" s="8"/>
      <c r="I172" s="11"/>
    </row>
    <row r="173" ht="19.2" spans="1:9">
      <c r="A173" s="3" t="s">
        <v>380</v>
      </c>
      <c r="B173" s="6" t="s">
        <v>219</v>
      </c>
      <c r="C173" s="6" t="s">
        <v>220</v>
      </c>
      <c r="D173" s="3">
        <v>2</v>
      </c>
      <c r="E173" s="3" t="s">
        <v>75</v>
      </c>
      <c r="F173" s="10" t="s">
        <v>381</v>
      </c>
      <c r="G173" s="3" t="s">
        <v>51</v>
      </c>
      <c r="H173" s="8">
        <f>D173/547</f>
        <v>0.0036563071297989</v>
      </c>
      <c r="I173" s="11"/>
    </row>
    <row r="174" ht="19.2" spans="1:9">
      <c r="A174" s="3"/>
      <c r="B174" s="6" t="s">
        <v>150</v>
      </c>
      <c r="C174" s="6" t="s">
        <v>382</v>
      </c>
      <c r="D174" s="3"/>
      <c r="E174" s="3"/>
      <c r="F174" s="10"/>
      <c r="G174" s="3"/>
      <c r="H174" s="8"/>
      <c r="I174" s="11"/>
    </row>
    <row r="175" ht="19.2" spans="1:8">
      <c r="A175" s="3" t="s">
        <v>383</v>
      </c>
      <c r="B175" s="6" t="s">
        <v>169</v>
      </c>
      <c r="C175" s="6" t="s">
        <v>384</v>
      </c>
      <c r="D175" s="3">
        <v>2</v>
      </c>
      <c r="E175" s="3" t="s">
        <v>75</v>
      </c>
      <c r="F175" s="10" t="s">
        <v>385</v>
      </c>
      <c r="G175" s="3" t="s">
        <v>13</v>
      </c>
      <c r="H175" s="8">
        <f>D175/547</f>
        <v>0.0036563071297989</v>
      </c>
    </row>
    <row r="176" ht="19.2" spans="1:8">
      <c r="A176" s="3"/>
      <c r="B176" s="6" t="s">
        <v>386</v>
      </c>
      <c r="C176" s="6" t="s">
        <v>387</v>
      </c>
      <c r="D176" s="3"/>
      <c r="E176" s="3"/>
      <c r="F176" s="10"/>
      <c r="G176" s="3"/>
      <c r="H176" s="8"/>
    </row>
    <row r="177" ht="19.2" spans="1:8">
      <c r="A177" s="3" t="s">
        <v>388</v>
      </c>
      <c r="B177" s="6" t="s">
        <v>169</v>
      </c>
      <c r="C177" s="6" t="s">
        <v>384</v>
      </c>
      <c r="D177" s="3">
        <v>2</v>
      </c>
      <c r="E177" s="3" t="s">
        <v>75</v>
      </c>
      <c r="F177" s="10" t="s">
        <v>389</v>
      </c>
      <c r="G177" s="3" t="s">
        <v>13</v>
      </c>
      <c r="H177" s="8">
        <f>D177/547</f>
        <v>0.0036563071297989</v>
      </c>
    </row>
    <row r="178" ht="19.2" spans="1:8">
      <c r="A178" s="3"/>
      <c r="B178" s="6" t="s">
        <v>289</v>
      </c>
      <c r="C178" s="6" t="s">
        <v>290</v>
      </c>
      <c r="D178" s="3"/>
      <c r="E178" s="3"/>
      <c r="F178" s="10"/>
      <c r="G178" s="3"/>
      <c r="H178" s="8"/>
    </row>
    <row r="179" ht="19.2" spans="1:8">
      <c r="A179" s="3" t="s">
        <v>390</v>
      </c>
      <c r="B179" s="6" t="s">
        <v>179</v>
      </c>
      <c r="C179" s="6" t="s">
        <v>225</v>
      </c>
      <c r="D179" s="3">
        <v>2</v>
      </c>
      <c r="E179" s="3" t="s">
        <v>75</v>
      </c>
      <c r="F179" s="10" t="s">
        <v>391</v>
      </c>
      <c r="G179" s="3" t="s">
        <v>51</v>
      </c>
      <c r="H179" s="8">
        <f>D179/547</f>
        <v>0.0036563071297989</v>
      </c>
    </row>
    <row r="180" ht="19.2" spans="1:8">
      <c r="A180" s="3"/>
      <c r="B180" s="6" t="s">
        <v>392</v>
      </c>
      <c r="C180" s="6" t="s">
        <v>393</v>
      </c>
      <c r="D180" s="3"/>
      <c r="E180" s="3"/>
      <c r="F180" s="10"/>
      <c r="G180" s="3"/>
      <c r="H180" s="8"/>
    </row>
    <row r="181" ht="19.2" spans="1:8">
      <c r="A181" s="3" t="s">
        <v>394</v>
      </c>
      <c r="B181" s="6" t="s">
        <v>179</v>
      </c>
      <c r="C181" s="6" t="s">
        <v>225</v>
      </c>
      <c r="D181" s="10">
        <v>2</v>
      </c>
      <c r="E181" s="3" t="s">
        <v>75</v>
      </c>
      <c r="F181" s="10" t="s">
        <v>395</v>
      </c>
      <c r="G181" s="3" t="s">
        <v>51</v>
      </c>
      <c r="H181" s="8">
        <f>D181/547</f>
        <v>0.0036563071297989</v>
      </c>
    </row>
    <row r="182" ht="19.2" spans="1:8">
      <c r="A182" s="3"/>
      <c r="B182" s="6" t="s">
        <v>396</v>
      </c>
      <c r="C182" s="6" t="s">
        <v>397</v>
      </c>
      <c r="D182" s="10"/>
      <c r="E182" s="3"/>
      <c r="F182" s="10"/>
      <c r="G182" s="3"/>
      <c r="H182" s="8"/>
    </row>
    <row r="183" ht="19.2" spans="1:8">
      <c r="A183" s="3" t="s">
        <v>398</v>
      </c>
      <c r="B183" s="6" t="s">
        <v>399</v>
      </c>
      <c r="C183" s="6" t="s">
        <v>400</v>
      </c>
      <c r="D183" s="3">
        <v>2</v>
      </c>
      <c r="E183" s="3" t="s">
        <v>75</v>
      </c>
      <c r="F183" s="10" t="s">
        <v>401</v>
      </c>
      <c r="G183" s="3" t="s">
        <v>13</v>
      </c>
      <c r="H183" s="8">
        <f>D183/547</f>
        <v>0.0036563071297989</v>
      </c>
    </row>
    <row r="184" ht="19.2" spans="1:8">
      <c r="A184" s="3"/>
      <c r="B184" s="6" t="s">
        <v>402</v>
      </c>
      <c r="C184" s="6" t="s">
        <v>403</v>
      </c>
      <c r="D184" s="3"/>
      <c r="E184" s="3"/>
      <c r="F184" s="10"/>
      <c r="G184" s="3"/>
      <c r="H184" s="8"/>
    </row>
    <row r="185" ht="19.2" spans="1:8">
      <c r="A185" s="3" t="s">
        <v>404</v>
      </c>
      <c r="B185" s="6" t="s">
        <v>405</v>
      </c>
      <c r="C185" s="6" t="s">
        <v>406</v>
      </c>
      <c r="D185" s="3">
        <v>2</v>
      </c>
      <c r="E185" s="3" t="s">
        <v>75</v>
      </c>
      <c r="F185" s="10" t="s">
        <v>407</v>
      </c>
      <c r="G185" s="3" t="s">
        <v>13</v>
      </c>
      <c r="H185" s="8">
        <f>D185/547</f>
        <v>0.0036563071297989</v>
      </c>
    </row>
    <row r="186" ht="19.2" spans="1:8">
      <c r="A186" s="3"/>
      <c r="B186" s="6" t="s">
        <v>408</v>
      </c>
      <c r="C186" s="6" t="s">
        <v>409</v>
      </c>
      <c r="D186" s="3"/>
      <c r="E186" s="3"/>
      <c r="F186" s="10"/>
      <c r="G186" s="3"/>
      <c r="H186" s="8"/>
    </row>
    <row r="187" ht="19.2" spans="1:8">
      <c r="A187" s="3" t="s">
        <v>410</v>
      </c>
      <c r="B187" s="6" t="s">
        <v>405</v>
      </c>
      <c r="C187" s="6" t="s">
        <v>406</v>
      </c>
      <c r="D187" s="3">
        <v>2</v>
      </c>
      <c r="E187" s="3" t="s">
        <v>75</v>
      </c>
      <c r="F187" s="10" t="s">
        <v>411</v>
      </c>
      <c r="G187" s="3" t="s">
        <v>13</v>
      </c>
      <c r="H187" s="8">
        <f>D187/547</f>
        <v>0.0036563071297989</v>
      </c>
    </row>
    <row r="188" ht="19.2" spans="1:8">
      <c r="A188" s="3"/>
      <c r="B188" s="6" t="s">
        <v>412</v>
      </c>
      <c r="C188" s="6" t="s">
        <v>413</v>
      </c>
      <c r="D188" s="3"/>
      <c r="E188" s="3"/>
      <c r="F188" s="10"/>
      <c r="G188" s="3"/>
      <c r="H188" s="8"/>
    </row>
    <row r="189" ht="19.2" spans="1:8">
      <c r="A189" s="3" t="s">
        <v>414</v>
      </c>
      <c r="B189" s="6" t="s">
        <v>415</v>
      </c>
      <c r="C189" s="6" t="s">
        <v>416</v>
      </c>
      <c r="D189" s="3">
        <v>2</v>
      </c>
      <c r="E189" s="2" t="s">
        <v>11</v>
      </c>
      <c r="F189" s="10" t="s">
        <v>417</v>
      </c>
      <c r="G189" s="3" t="s">
        <v>13</v>
      </c>
      <c r="H189" s="8">
        <f>D189/547</f>
        <v>0.0036563071297989</v>
      </c>
    </row>
    <row r="190" ht="19.2" spans="1:8">
      <c r="A190" s="3"/>
      <c r="B190" s="6" t="s">
        <v>418</v>
      </c>
      <c r="C190" s="6" t="s">
        <v>419</v>
      </c>
      <c r="D190" s="3"/>
      <c r="E190" s="3"/>
      <c r="F190" s="10"/>
      <c r="G190" s="3"/>
      <c r="H190" s="8"/>
    </row>
    <row r="191" ht="19.2" spans="1:8">
      <c r="A191" s="3" t="s">
        <v>420</v>
      </c>
      <c r="B191" s="6" t="s">
        <v>189</v>
      </c>
      <c r="C191" s="6" t="s">
        <v>190</v>
      </c>
      <c r="D191" s="3">
        <v>2</v>
      </c>
      <c r="E191" s="3" t="s">
        <v>49</v>
      </c>
      <c r="F191" s="10" t="s">
        <v>421</v>
      </c>
      <c r="G191" s="3" t="s">
        <v>13</v>
      </c>
      <c r="H191" s="8">
        <f>D191/547</f>
        <v>0.0036563071297989</v>
      </c>
    </row>
    <row r="192" ht="19.2" spans="1:8">
      <c r="A192" s="3"/>
      <c r="B192" s="6" t="s">
        <v>422</v>
      </c>
      <c r="C192" s="6" t="s">
        <v>423</v>
      </c>
      <c r="D192" s="3"/>
      <c r="E192" s="3"/>
      <c r="F192" s="10"/>
      <c r="G192" s="3"/>
      <c r="H192" s="8"/>
    </row>
    <row r="193" ht="19.2" spans="1:8">
      <c r="A193" s="3" t="s">
        <v>424</v>
      </c>
      <c r="B193" s="6" t="s">
        <v>189</v>
      </c>
      <c r="C193" s="6" t="s">
        <v>190</v>
      </c>
      <c r="D193" s="3">
        <v>2</v>
      </c>
      <c r="E193" s="3" t="s">
        <v>49</v>
      </c>
      <c r="F193" s="10" t="s">
        <v>425</v>
      </c>
      <c r="G193" s="3" t="s">
        <v>13</v>
      </c>
      <c r="H193" s="8">
        <f>D193/547</f>
        <v>0.0036563071297989</v>
      </c>
    </row>
    <row r="194" ht="19.2" spans="1:8">
      <c r="A194" s="3"/>
      <c r="B194" s="6" t="s">
        <v>422</v>
      </c>
      <c r="C194" s="6" t="s">
        <v>423</v>
      </c>
      <c r="D194" s="3"/>
      <c r="E194" s="3"/>
      <c r="F194" s="10"/>
      <c r="G194" s="3"/>
      <c r="H194" s="8"/>
    </row>
    <row r="195" ht="19.2" spans="1:8">
      <c r="A195" s="3" t="s">
        <v>426</v>
      </c>
      <c r="B195" s="6" t="s">
        <v>189</v>
      </c>
      <c r="C195" s="6" t="s">
        <v>190</v>
      </c>
      <c r="D195" s="3">
        <v>2</v>
      </c>
      <c r="E195" s="3" t="s">
        <v>49</v>
      </c>
      <c r="F195" s="10" t="s">
        <v>427</v>
      </c>
      <c r="G195" s="3" t="s">
        <v>13</v>
      </c>
      <c r="H195" s="8">
        <f>D195/547</f>
        <v>0.0036563071297989</v>
      </c>
    </row>
    <row r="196" ht="19.2" spans="1:8">
      <c r="A196" s="3"/>
      <c r="B196" s="6" t="s">
        <v>422</v>
      </c>
      <c r="C196" s="6" t="s">
        <v>423</v>
      </c>
      <c r="D196" s="3"/>
      <c r="E196" s="3"/>
      <c r="F196" s="10"/>
      <c r="G196" s="3"/>
      <c r="H196" s="8"/>
    </row>
    <row r="197" ht="19.2" spans="1:8">
      <c r="A197" s="3" t="s">
        <v>428</v>
      </c>
      <c r="B197" s="6" t="s">
        <v>189</v>
      </c>
      <c r="C197" s="6" t="s">
        <v>190</v>
      </c>
      <c r="D197" s="3">
        <v>2</v>
      </c>
      <c r="E197" s="3" t="s">
        <v>49</v>
      </c>
      <c r="F197" s="10" t="s">
        <v>429</v>
      </c>
      <c r="G197" s="3" t="s">
        <v>13</v>
      </c>
      <c r="H197" s="8">
        <f>D197/547</f>
        <v>0.0036563071297989</v>
      </c>
    </row>
    <row r="198" ht="19.2" spans="1:8">
      <c r="A198" s="3"/>
      <c r="B198" s="6" t="s">
        <v>422</v>
      </c>
      <c r="C198" s="6" t="s">
        <v>423</v>
      </c>
      <c r="D198" s="3"/>
      <c r="E198" s="3"/>
      <c r="F198" s="10"/>
      <c r="G198" s="3"/>
      <c r="H198" s="8"/>
    </row>
    <row r="199" ht="19.2" spans="1:9">
      <c r="A199" s="3" t="s">
        <v>430</v>
      </c>
      <c r="B199" s="6" t="s">
        <v>108</v>
      </c>
      <c r="C199" s="6" t="s">
        <v>109</v>
      </c>
      <c r="D199" s="3">
        <v>2</v>
      </c>
      <c r="E199" s="3" t="s">
        <v>49</v>
      </c>
      <c r="F199" s="10" t="s">
        <v>431</v>
      </c>
      <c r="G199" s="3" t="s">
        <v>13</v>
      </c>
      <c r="H199" s="8">
        <f>D199/547</f>
        <v>0.0036563071297989</v>
      </c>
      <c r="I199" s="11"/>
    </row>
    <row r="200" ht="19.2" spans="1:9">
      <c r="A200" s="3"/>
      <c r="B200" s="6" t="s">
        <v>432</v>
      </c>
      <c r="C200" s="6" t="s">
        <v>433</v>
      </c>
      <c r="D200" s="3"/>
      <c r="E200" s="3"/>
      <c r="F200" s="10"/>
      <c r="G200" s="3"/>
      <c r="H200" s="8"/>
      <c r="I200" s="11"/>
    </row>
    <row r="201" ht="19.2" spans="1:9">
      <c r="A201" s="10" t="s">
        <v>434</v>
      </c>
      <c r="B201" s="6" t="s">
        <v>108</v>
      </c>
      <c r="C201" s="6" t="s">
        <v>109</v>
      </c>
      <c r="D201" s="3">
        <v>2</v>
      </c>
      <c r="E201" s="3" t="s">
        <v>49</v>
      </c>
      <c r="F201" s="10" t="s">
        <v>435</v>
      </c>
      <c r="G201" s="3" t="s">
        <v>13</v>
      </c>
      <c r="H201" s="8">
        <f>D201/547</f>
        <v>0.0036563071297989</v>
      </c>
      <c r="I201" s="11"/>
    </row>
    <row r="202" ht="19.2" spans="1:9">
      <c r="A202" s="10"/>
      <c r="B202" s="6" t="s">
        <v>436</v>
      </c>
      <c r="C202" s="6" t="s">
        <v>437</v>
      </c>
      <c r="D202" s="3"/>
      <c r="E202" s="3"/>
      <c r="F202" s="10"/>
      <c r="G202" s="3"/>
      <c r="H202" s="8"/>
      <c r="I202" s="11"/>
    </row>
    <row r="203" ht="19.2" spans="1:9">
      <c r="A203" s="10" t="s">
        <v>438</v>
      </c>
      <c r="B203" s="6" t="s">
        <v>270</v>
      </c>
      <c r="C203" s="6" t="s">
        <v>271</v>
      </c>
      <c r="D203" s="3">
        <v>2</v>
      </c>
      <c r="E203" s="3" t="s">
        <v>75</v>
      </c>
      <c r="F203" s="10" t="s">
        <v>439</v>
      </c>
      <c r="G203" s="3" t="s">
        <v>13</v>
      </c>
      <c r="H203" s="8">
        <f>D203/547</f>
        <v>0.0036563071297989</v>
      </c>
      <c r="I203" s="11"/>
    </row>
    <row r="204" ht="19.2" spans="1:9">
      <c r="A204" s="10"/>
      <c r="B204" s="6" t="s">
        <v>289</v>
      </c>
      <c r="C204" s="6" t="s">
        <v>290</v>
      </c>
      <c r="D204" s="3"/>
      <c r="E204" s="3"/>
      <c r="F204" s="10"/>
      <c r="G204" s="3"/>
      <c r="H204" s="8"/>
      <c r="I204" s="11"/>
    </row>
    <row r="205" ht="19.2" spans="1:9">
      <c r="A205" s="10" t="s">
        <v>440</v>
      </c>
      <c r="B205" s="6" t="s">
        <v>441</v>
      </c>
      <c r="C205" s="6" t="s">
        <v>442</v>
      </c>
      <c r="D205" s="3">
        <v>2</v>
      </c>
      <c r="E205" s="3" t="s">
        <v>140</v>
      </c>
      <c r="F205" s="10" t="s">
        <v>443</v>
      </c>
      <c r="G205" s="3" t="s">
        <v>13</v>
      </c>
      <c r="H205" s="8">
        <f>D205/547</f>
        <v>0.0036563071297989</v>
      </c>
      <c r="I205" s="11"/>
    </row>
    <row r="206" ht="19.2" spans="1:9">
      <c r="A206" s="10"/>
      <c r="B206" s="6" t="s">
        <v>444</v>
      </c>
      <c r="C206" s="6" t="s">
        <v>445</v>
      </c>
      <c r="D206" s="3"/>
      <c r="E206" s="3"/>
      <c r="F206" s="10"/>
      <c r="G206" s="3"/>
      <c r="H206" s="8"/>
      <c r="I206" s="11"/>
    </row>
    <row r="207" ht="19.2" spans="1:9">
      <c r="A207" s="10" t="s">
        <v>446</v>
      </c>
      <c r="B207" s="6" t="s">
        <v>447</v>
      </c>
      <c r="C207" s="6" t="s">
        <v>448</v>
      </c>
      <c r="D207" s="3">
        <v>2</v>
      </c>
      <c r="E207" s="3" t="s">
        <v>49</v>
      </c>
      <c r="F207" s="10" t="s">
        <v>449</v>
      </c>
      <c r="G207" s="3" t="s">
        <v>51</v>
      </c>
      <c r="H207" s="8">
        <f>D207/547</f>
        <v>0.0036563071297989</v>
      </c>
      <c r="I207" s="11"/>
    </row>
    <row r="208" ht="19.2" spans="1:9">
      <c r="A208" s="10"/>
      <c r="B208" s="6" t="s">
        <v>450</v>
      </c>
      <c r="C208" s="6" t="s">
        <v>451</v>
      </c>
      <c r="D208" s="3"/>
      <c r="E208" s="3"/>
      <c r="F208" s="10"/>
      <c r="G208" s="3"/>
      <c r="H208" s="8"/>
      <c r="I208" s="11"/>
    </row>
    <row r="209" ht="19.2" spans="1:9">
      <c r="A209" s="10" t="s">
        <v>452</v>
      </c>
      <c r="B209" s="6" t="s">
        <v>453</v>
      </c>
      <c r="C209" s="6" t="s">
        <v>454</v>
      </c>
      <c r="D209" s="3">
        <v>2</v>
      </c>
      <c r="E209" s="3" t="s">
        <v>75</v>
      </c>
      <c r="F209" s="10" t="s">
        <v>455</v>
      </c>
      <c r="G209" s="3" t="s">
        <v>51</v>
      </c>
      <c r="H209" s="8">
        <f>D209/547</f>
        <v>0.0036563071297989</v>
      </c>
      <c r="I209" s="11"/>
    </row>
    <row r="210" ht="19.2" spans="1:9">
      <c r="A210" s="10"/>
      <c r="B210" s="6" t="s">
        <v>456</v>
      </c>
      <c r="C210" s="6" t="s">
        <v>457</v>
      </c>
      <c r="D210" s="3"/>
      <c r="E210" s="3"/>
      <c r="F210" s="10"/>
      <c r="G210" s="3"/>
      <c r="H210" s="8"/>
      <c r="I210" s="11"/>
    </row>
    <row r="211" ht="19.2" spans="1:9">
      <c r="A211" s="10" t="s">
        <v>458</v>
      </c>
      <c r="B211" s="6" t="s">
        <v>459</v>
      </c>
      <c r="C211" s="6" t="s">
        <v>460</v>
      </c>
      <c r="D211" s="3">
        <v>2</v>
      </c>
      <c r="E211" s="3" t="s">
        <v>461</v>
      </c>
      <c r="F211" s="10" t="s">
        <v>462</v>
      </c>
      <c r="G211" s="2" t="s">
        <v>463</v>
      </c>
      <c r="H211" s="8">
        <f>D211/547</f>
        <v>0.0036563071297989</v>
      </c>
      <c r="I211" s="11"/>
    </row>
    <row r="212" ht="19.2" spans="1:9">
      <c r="A212" s="10"/>
      <c r="B212" s="6" t="s">
        <v>412</v>
      </c>
      <c r="C212" s="6" t="s">
        <v>413</v>
      </c>
      <c r="D212" s="3"/>
      <c r="E212" s="3"/>
      <c r="F212" s="10"/>
      <c r="G212" s="3"/>
      <c r="H212" s="8"/>
      <c r="I212" s="11"/>
    </row>
    <row r="213" ht="19.2" spans="1:9">
      <c r="A213" s="10" t="s">
        <v>464</v>
      </c>
      <c r="B213" s="6" t="s">
        <v>465</v>
      </c>
      <c r="C213" s="6" t="s">
        <v>466</v>
      </c>
      <c r="D213" s="3">
        <v>2</v>
      </c>
      <c r="E213" s="3" t="s">
        <v>75</v>
      </c>
      <c r="F213" s="10" t="s">
        <v>467</v>
      </c>
      <c r="G213" s="3" t="s">
        <v>13</v>
      </c>
      <c r="H213" s="8">
        <f>D213/547</f>
        <v>0.0036563071297989</v>
      </c>
      <c r="I213" s="11"/>
    </row>
    <row r="214" ht="19.2" spans="1:9">
      <c r="A214" s="10"/>
      <c r="B214" s="6" t="s">
        <v>468</v>
      </c>
      <c r="C214" s="6" t="s">
        <v>469</v>
      </c>
      <c r="D214" s="3"/>
      <c r="E214" s="3"/>
      <c r="F214" s="10"/>
      <c r="G214" s="3"/>
      <c r="H214" s="8"/>
      <c r="I214" s="11"/>
    </row>
    <row r="215" ht="19.2" spans="1:9">
      <c r="A215" s="10" t="s">
        <v>470</v>
      </c>
      <c r="B215" s="6" t="s">
        <v>471</v>
      </c>
      <c r="C215" s="6" t="s">
        <v>472</v>
      </c>
      <c r="D215" s="3">
        <v>2</v>
      </c>
      <c r="E215" s="3" t="s">
        <v>49</v>
      </c>
      <c r="F215" s="10" t="s">
        <v>473</v>
      </c>
      <c r="G215" s="3" t="s">
        <v>51</v>
      </c>
      <c r="H215" s="8">
        <f>D215/547</f>
        <v>0.0036563071297989</v>
      </c>
      <c r="I215" s="11"/>
    </row>
    <row r="216" ht="19.2" spans="1:9">
      <c r="A216" s="10"/>
      <c r="B216" s="6" t="s">
        <v>396</v>
      </c>
      <c r="C216" s="6" t="s">
        <v>397</v>
      </c>
      <c r="D216" s="3"/>
      <c r="E216" s="3"/>
      <c r="F216" s="10"/>
      <c r="G216" s="3"/>
      <c r="H216" s="8"/>
      <c r="I216" s="11"/>
    </row>
    <row r="217" ht="19.2" spans="1:9">
      <c r="A217" s="10" t="s">
        <v>474</v>
      </c>
      <c r="B217" s="6" t="s">
        <v>471</v>
      </c>
      <c r="C217" s="6" t="s">
        <v>472</v>
      </c>
      <c r="D217" s="3">
        <v>2</v>
      </c>
      <c r="E217" s="3" t="s">
        <v>75</v>
      </c>
      <c r="F217" s="10" t="s">
        <v>475</v>
      </c>
      <c r="G217" s="3" t="s">
        <v>51</v>
      </c>
      <c r="H217" s="8">
        <f>D217/547</f>
        <v>0.0036563071297989</v>
      </c>
      <c r="I217" s="11"/>
    </row>
    <row r="218" ht="19.2" spans="1:9">
      <c r="A218" s="10"/>
      <c r="B218" s="6" t="s">
        <v>476</v>
      </c>
      <c r="C218" s="6" t="s">
        <v>477</v>
      </c>
      <c r="D218" s="3"/>
      <c r="E218" s="3"/>
      <c r="F218" s="10"/>
      <c r="G218" s="3"/>
      <c r="H218" s="8"/>
      <c r="I218" s="11"/>
    </row>
    <row r="219" ht="19.2" spans="1:8">
      <c r="A219" s="10" t="s">
        <v>478</v>
      </c>
      <c r="B219" s="6" t="s">
        <v>479</v>
      </c>
      <c r="C219" s="6" t="s">
        <v>480</v>
      </c>
      <c r="D219" s="3">
        <v>2</v>
      </c>
      <c r="E219" s="3" t="s">
        <v>75</v>
      </c>
      <c r="F219" s="10" t="s">
        <v>481</v>
      </c>
      <c r="G219" s="3" t="s">
        <v>13</v>
      </c>
      <c r="H219" s="8">
        <f>D219/547</f>
        <v>0.0036563071297989</v>
      </c>
    </row>
    <row r="220" ht="19.2" spans="1:8">
      <c r="A220" s="10"/>
      <c r="B220" s="6" t="s">
        <v>402</v>
      </c>
      <c r="C220" s="6" t="s">
        <v>403</v>
      </c>
      <c r="D220" s="3"/>
      <c r="E220" s="3"/>
      <c r="F220" s="10"/>
      <c r="G220" s="3"/>
      <c r="H220" s="8"/>
    </row>
    <row r="221" ht="19.2" spans="1:8">
      <c r="A221" s="10" t="s">
        <v>482</v>
      </c>
      <c r="B221" s="6" t="s">
        <v>479</v>
      </c>
      <c r="C221" s="6" t="s">
        <v>480</v>
      </c>
      <c r="D221" s="3">
        <v>2</v>
      </c>
      <c r="E221" s="2" t="s">
        <v>358</v>
      </c>
      <c r="F221" s="10" t="s">
        <v>483</v>
      </c>
      <c r="G221" s="3" t="s">
        <v>13</v>
      </c>
      <c r="H221" s="8">
        <f>D221/547</f>
        <v>0.0036563071297989</v>
      </c>
    </row>
    <row r="222" ht="19.2" spans="1:8">
      <c r="A222" s="10"/>
      <c r="B222" s="6" t="s">
        <v>484</v>
      </c>
      <c r="C222" s="6" t="s">
        <v>485</v>
      </c>
      <c r="D222" s="3"/>
      <c r="E222" s="3"/>
      <c r="F222" s="10"/>
      <c r="G222" s="3"/>
      <c r="H222" s="8"/>
    </row>
    <row r="223" ht="19.2" spans="1:8">
      <c r="A223" s="10" t="s">
        <v>486</v>
      </c>
      <c r="B223" s="6" t="s">
        <v>487</v>
      </c>
      <c r="C223" s="6" t="s">
        <v>488</v>
      </c>
      <c r="D223" s="3">
        <v>2</v>
      </c>
      <c r="E223" s="3" t="s">
        <v>75</v>
      </c>
      <c r="F223" s="10" t="s">
        <v>489</v>
      </c>
      <c r="G223" s="3" t="s">
        <v>13</v>
      </c>
      <c r="H223" s="8">
        <f>D223/547</f>
        <v>0.0036563071297989</v>
      </c>
    </row>
    <row r="224" ht="19.2" spans="1:8">
      <c r="A224" s="10"/>
      <c r="B224" s="6" t="s">
        <v>490</v>
      </c>
      <c r="C224" s="6" t="s">
        <v>491</v>
      </c>
      <c r="D224" s="3"/>
      <c r="E224" s="3"/>
      <c r="F224" s="10"/>
      <c r="G224" s="3"/>
      <c r="H224" s="8"/>
    </row>
    <row r="225" ht="19.2" spans="1:8">
      <c r="A225" s="3" t="s">
        <v>492</v>
      </c>
      <c r="B225" s="6" t="s">
        <v>493</v>
      </c>
      <c r="C225" s="6" t="s">
        <v>494</v>
      </c>
      <c r="D225" s="3">
        <v>2</v>
      </c>
      <c r="E225" s="3" t="s">
        <v>49</v>
      </c>
      <c r="F225" s="10" t="s">
        <v>495</v>
      </c>
      <c r="G225" s="3" t="s">
        <v>13</v>
      </c>
      <c r="H225" s="8">
        <f>D225/547</f>
        <v>0.0036563071297989</v>
      </c>
    </row>
    <row r="226" ht="19.2" spans="1:8">
      <c r="A226" s="3"/>
      <c r="B226" s="6" t="s">
        <v>496</v>
      </c>
      <c r="C226" s="6" t="s">
        <v>497</v>
      </c>
      <c r="D226" s="3"/>
      <c r="E226" s="3"/>
      <c r="F226" s="10"/>
      <c r="G226" s="3"/>
      <c r="H226" s="8"/>
    </row>
    <row r="227" ht="19.2" spans="1:8">
      <c r="A227" s="3" t="s">
        <v>498</v>
      </c>
      <c r="B227" s="6" t="s">
        <v>499</v>
      </c>
      <c r="C227" s="6" t="s">
        <v>500</v>
      </c>
      <c r="D227" s="3">
        <v>2</v>
      </c>
      <c r="E227" s="3" t="s">
        <v>49</v>
      </c>
      <c r="F227" s="10" t="s">
        <v>501</v>
      </c>
      <c r="G227" s="3" t="s">
        <v>51</v>
      </c>
      <c r="H227" s="8">
        <f>D227/547</f>
        <v>0.0036563071297989</v>
      </c>
    </row>
    <row r="228" ht="19.2" spans="1:8">
      <c r="A228" s="3"/>
      <c r="B228" s="6" t="s">
        <v>502</v>
      </c>
      <c r="C228" s="6" t="s">
        <v>503</v>
      </c>
      <c r="D228" s="3"/>
      <c r="E228" s="3"/>
      <c r="F228" s="10"/>
      <c r="G228" s="3"/>
      <c r="H228" s="8"/>
    </row>
    <row r="229" ht="19.2" spans="1:8">
      <c r="A229" s="3" t="s">
        <v>504</v>
      </c>
      <c r="B229" s="6" t="s">
        <v>499</v>
      </c>
      <c r="C229" s="6" t="s">
        <v>500</v>
      </c>
      <c r="D229" s="3">
        <v>2</v>
      </c>
      <c r="E229" s="3" t="s">
        <v>49</v>
      </c>
      <c r="F229" s="10" t="s">
        <v>505</v>
      </c>
      <c r="G229" s="3" t="s">
        <v>51</v>
      </c>
      <c r="H229" s="8">
        <f>D229/547</f>
        <v>0.0036563071297989</v>
      </c>
    </row>
    <row r="230" ht="19.2" spans="1:8">
      <c r="A230" s="3"/>
      <c r="B230" s="6" t="s">
        <v>506</v>
      </c>
      <c r="C230" s="6" t="s">
        <v>507</v>
      </c>
      <c r="D230" s="3"/>
      <c r="E230" s="3"/>
      <c r="F230" s="10"/>
      <c r="G230" s="3"/>
      <c r="H230" s="8"/>
    </row>
    <row r="231" ht="19.2" spans="1:8">
      <c r="A231" s="3" t="s">
        <v>508</v>
      </c>
      <c r="B231" s="6" t="s">
        <v>361</v>
      </c>
      <c r="C231" s="6" t="s">
        <v>509</v>
      </c>
      <c r="D231" s="3">
        <v>2</v>
      </c>
      <c r="E231" s="3" t="s">
        <v>461</v>
      </c>
      <c r="F231" s="10" t="s">
        <v>510</v>
      </c>
      <c r="G231" s="2" t="s">
        <v>463</v>
      </c>
      <c r="H231" s="8">
        <f>D231/547</f>
        <v>0.0036563071297989</v>
      </c>
    </row>
    <row r="232" ht="19.2" spans="1:8">
      <c r="A232" s="3"/>
      <c r="B232" s="6" t="s">
        <v>511</v>
      </c>
      <c r="C232" s="6" t="s">
        <v>512</v>
      </c>
      <c r="D232" s="3"/>
      <c r="E232" s="3"/>
      <c r="F232" s="10"/>
      <c r="G232" s="3"/>
      <c r="H232" s="8"/>
    </row>
    <row r="233" ht="19.2" spans="1:8">
      <c r="A233" s="3" t="s">
        <v>513</v>
      </c>
      <c r="B233" s="6" t="s">
        <v>514</v>
      </c>
      <c r="C233" s="6" t="s">
        <v>515</v>
      </c>
      <c r="D233" s="3">
        <v>2</v>
      </c>
      <c r="E233" s="3" t="s">
        <v>49</v>
      </c>
      <c r="F233" s="10" t="s">
        <v>516</v>
      </c>
      <c r="G233" s="3" t="s">
        <v>13</v>
      </c>
      <c r="H233" s="8">
        <f>D233/547</f>
        <v>0.0036563071297989</v>
      </c>
    </row>
    <row r="234" ht="19.2" spans="1:8">
      <c r="A234" s="3"/>
      <c r="B234" s="6" t="s">
        <v>412</v>
      </c>
      <c r="C234" s="6" t="s">
        <v>413</v>
      </c>
      <c r="D234" s="3"/>
      <c r="E234" s="3"/>
      <c r="F234" s="10"/>
      <c r="G234" s="3"/>
      <c r="H234" s="8"/>
    </row>
    <row r="235" ht="19.2" spans="1:8">
      <c r="A235" s="3" t="s">
        <v>517</v>
      </c>
      <c r="B235" s="6" t="s">
        <v>518</v>
      </c>
      <c r="C235" s="6" t="s">
        <v>519</v>
      </c>
      <c r="D235" s="3">
        <v>2</v>
      </c>
      <c r="E235" s="3" t="s">
        <v>11</v>
      </c>
      <c r="F235" s="10" t="s">
        <v>520</v>
      </c>
      <c r="G235" s="3" t="s">
        <v>13</v>
      </c>
      <c r="H235" s="8">
        <f>D235/547</f>
        <v>0.0036563071297989</v>
      </c>
    </row>
    <row r="236" ht="19.2" spans="1:8">
      <c r="A236" s="3"/>
      <c r="B236" s="6" t="s">
        <v>521</v>
      </c>
      <c r="C236" s="6" t="s">
        <v>522</v>
      </c>
      <c r="D236" s="3"/>
      <c r="E236" s="3"/>
      <c r="F236" s="10"/>
      <c r="G236" s="3"/>
      <c r="H236" s="8"/>
    </row>
    <row r="237" ht="19.2" spans="1:8">
      <c r="A237" s="3" t="s">
        <v>523</v>
      </c>
      <c r="B237" s="6" t="s">
        <v>518</v>
      </c>
      <c r="C237" s="6" t="s">
        <v>519</v>
      </c>
      <c r="D237" s="3">
        <v>2</v>
      </c>
      <c r="E237" s="3" t="s">
        <v>11</v>
      </c>
      <c r="F237" s="10" t="s">
        <v>524</v>
      </c>
      <c r="G237" s="3" t="s">
        <v>13</v>
      </c>
      <c r="H237" s="8">
        <f>D237/547</f>
        <v>0.0036563071297989</v>
      </c>
    </row>
    <row r="238" ht="19.2" spans="1:8">
      <c r="A238" s="3"/>
      <c r="B238" s="6" t="s">
        <v>521</v>
      </c>
      <c r="C238" s="6" t="s">
        <v>522</v>
      </c>
      <c r="D238" s="3"/>
      <c r="E238" s="3"/>
      <c r="F238" s="10"/>
      <c r="G238" s="3"/>
      <c r="H238" s="8"/>
    </row>
    <row r="239" ht="19.2" spans="1:9">
      <c r="A239" s="3" t="s">
        <v>525</v>
      </c>
      <c r="B239" s="6" t="s">
        <v>526</v>
      </c>
      <c r="C239" s="6" t="s">
        <v>527</v>
      </c>
      <c r="D239" s="3">
        <v>2</v>
      </c>
      <c r="E239" s="3" t="s">
        <v>49</v>
      </c>
      <c r="F239" s="10" t="s">
        <v>528</v>
      </c>
      <c r="G239" s="3" t="s">
        <v>51</v>
      </c>
      <c r="H239" s="8">
        <f>D239/547</f>
        <v>0.0036563071297989</v>
      </c>
      <c r="I239" s="11"/>
    </row>
    <row r="240" ht="19.2" spans="1:9">
      <c r="A240" s="3"/>
      <c r="B240" s="6" t="s">
        <v>529</v>
      </c>
      <c r="C240" s="6" t="s">
        <v>530</v>
      </c>
      <c r="D240" s="3"/>
      <c r="E240" s="3"/>
      <c r="F240" s="10"/>
      <c r="G240" s="3"/>
      <c r="H240" s="8"/>
      <c r="I240" s="11"/>
    </row>
    <row r="241" ht="19.2" spans="1:9">
      <c r="A241" s="3" t="s">
        <v>531</v>
      </c>
      <c r="B241" s="6" t="s">
        <v>124</v>
      </c>
      <c r="C241" s="6" t="s">
        <v>125</v>
      </c>
      <c r="D241" s="3">
        <v>2</v>
      </c>
      <c r="E241" s="3" t="s">
        <v>49</v>
      </c>
      <c r="F241" s="10" t="s">
        <v>532</v>
      </c>
      <c r="G241" s="3" t="s">
        <v>51</v>
      </c>
      <c r="H241" s="8">
        <f>D241/547</f>
        <v>0.0036563071297989</v>
      </c>
      <c r="I241" s="11"/>
    </row>
    <row r="242" ht="19.2" spans="1:9">
      <c r="A242" s="3"/>
      <c r="B242" s="6" t="s">
        <v>533</v>
      </c>
      <c r="C242" s="6" t="s">
        <v>534</v>
      </c>
      <c r="D242" s="3"/>
      <c r="E242" s="3"/>
      <c r="F242" s="10"/>
      <c r="G242" s="3"/>
      <c r="H242" s="8"/>
      <c r="I242" s="11"/>
    </row>
    <row r="243" ht="19.2" spans="1:9">
      <c r="A243" s="3" t="s">
        <v>535</v>
      </c>
      <c r="B243" s="6" t="s">
        <v>536</v>
      </c>
      <c r="C243" s="6" t="s">
        <v>537</v>
      </c>
      <c r="D243" s="3">
        <v>2</v>
      </c>
      <c r="E243" s="3" t="s">
        <v>140</v>
      </c>
      <c r="F243" s="10" t="s">
        <v>538</v>
      </c>
      <c r="G243" s="3" t="s">
        <v>13</v>
      </c>
      <c r="H243" s="8">
        <f>D243/547</f>
        <v>0.0036563071297989</v>
      </c>
      <c r="I243" s="11"/>
    </row>
    <row r="244" ht="19.2" spans="1:9">
      <c r="A244" s="3"/>
      <c r="B244" s="6" t="s">
        <v>539</v>
      </c>
      <c r="C244" s="6" t="s">
        <v>540</v>
      </c>
      <c r="D244" s="3"/>
      <c r="E244" s="3"/>
      <c r="F244" s="10"/>
      <c r="G244" s="3"/>
      <c r="H244" s="8"/>
      <c r="I244" s="11"/>
    </row>
    <row r="245" ht="19.2" spans="1:9">
      <c r="A245" s="3" t="s">
        <v>541</v>
      </c>
      <c r="B245" s="6" t="s">
        <v>542</v>
      </c>
      <c r="C245" s="6" t="s">
        <v>543</v>
      </c>
      <c r="D245" s="3">
        <v>2</v>
      </c>
      <c r="E245" s="3" t="s">
        <v>140</v>
      </c>
      <c r="F245" s="10" t="s">
        <v>544</v>
      </c>
      <c r="G245" s="3" t="s">
        <v>13</v>
      </c>
      <c r="H245" s="8">
        <f>D245/547</f>
        <v>0.0036563071297989</v>
      </c>
      <c r="I245" s="11"/>
    </row>
    <row r="246" ht="19.2" spans="1:8">
      <c r="A246" s="3"/>
      <c r="B246" s="6" t="s">
        <v>545</v>
      </c>
      <c r="C246" s="6" t="s">
        <v>546</v>
      </c>
      <c r="D246" s="3"/>
      <c r="E246" s="3"/>
      <c r="F246" s="10"/>
      <c r="G246" s="3"/>
      <c r="H246" s="8"/>
    </row>
    <row r="247" ht="19.2" spans="1:8">
      <c r="A247" s="3" t="s">
        <v>547</v>
      </c>
      <c r="B247" s="6" t="s">
        <v>346</v>
      </c>
      <c r="C247" s="6" t="s">
        <v>347</v>
      </c>
      <c r="D247" s="3">
        <v>2</v>
      </c>
      <c r="E247" s="3" t="s">
        <v>49</v>
      </c>
      <c r="F247" s="10" t="s">
        <v>548</v>
      </c>
      <c r="G247" s="3" t="s">
        <v>51</v>
      </c>
      <c r="H247" s="8">
        <f>D247/547</f>
        <v>0.0036563071297989</v>
      </c>
    </row>
    <row r="248" ht="19.2" spans="1:8">
      <c r="A248" s="3"/>
      <c r="B248" s="6" t="s">
        <v>549</v>
      </c>
      <c r="C248" s="6" t="s">
        <v>550</v>
      </c>
      <c r="D248" s="3"/>
      <c r="E248" s="3"/>
      <c r="F248" s="10"/>
      <c r="G248" s="3"/>
      <c r="H248" s="8"/>
    </row>
    <row r="249" ht="19.2" spans="1:8">
      <c r="A249" s="3" t="s">
        <v>551</v>
      </c>
      <c r="B249" s="6" t="s">
        <v>346</v>
      </c>
      <c r="C249" s="6" t="s">
        <v>347</v>
      </c>
      <c r="D249" s="3">
        <v>2</v>
      </c>
      <c r="E249" s="3" t="s">
        <v>49</v>
      </c>
      <c r="F249" s="10" t="s">
        <v>552</v>
      </c>
      <c r="G249" s="3" t="s">
        <v>51</v>
      </c>
      <c r="H249" s="8">
        <f>D249/547</f>
        <v>0.0036563071297989</v>
      </c>
    </row>
    <row r="250" ht="19.2" spans="1:8">
      <c r="A250" s="3"/>
      <c r="B250" s="6" t="s">
        <v>549</v>
      </c>
      <c r="C250" s="6" t="s">
        <v>550</v>
      </c>
      <c r="D250" s="3"/>
      <c r="E250" s="3"/>
      <c r="F250" s="10"/>
      <c r="G250" s="3"/>
      <c r="H250" s="8"/>
    </row>
    <row r="251" ht="19.2" spans="1:8">
      <c r="A251" s="3" t="s">
        <v>553</v>
      </c>
      <c r="B251" s="6" t="s">
        <v>554</v>
      </c>
      <c r="C251" s="6" t="s">
        <v>555</v>
      </c>
      <c r="D251" s="3">
        <v>2</v>
      </c>
      <c r="E251" s="3" t="s">
        <v>49</v>
      </c>
      <c r="F251" s="10" t="s">
        <v>556</v>
      </c>
      <c r="G251" s="3" t="s">
        <v>344</v>
      </c>
      <c r="H251" s="8">
        <f>D251/547</f>
        <v>0.0036563071297989</v>
      </c>
    </row>
    <row r="252" ht="19.2" spans="1:8">
      <c r="A252" s="3"/>
      <c r="B252" s="6" t="s">
        <v>557</v>
      </c>
      <c r="C252" s="6" t="s">
        <v>558</v>
      </c>
      <c r="D252" s="3"/>
      <c r="E252" s="3"/>
      <c r="F252" s="10"/>
      <c r="G252" s="3"/>
      <c r="H252" s="8"/>
    </row>
    <row r="253" ht="19.2" spans="1:9">
      <c r="A253" s="3" t="s">
        <v>559</v>
      </c>
      <c r="B253" s="6" t="s">
        <v>350</v>
      </c>
      <c r="C253" s="6" t="s">
        <v>560</v>
      </c>
      <c r="D253" s="3">
        <v>2</v>
      </c>
      <c r="E253" s="3" t="s">
        <v>75</v>
      </c>
      <c r="F253" s="10" t="s">
        <v>561</v>
      </c>
      <c r="G253" s="3" t="s">
        <v>344</v>
      </c>
      <c r="H253" s="8">
        <f>D253/547</f>
        <v>0.0036563071297989</v>
      </c>
      <c r="I253" s="11"/>
    </row>
    <row r="254" ht="19.2" spans="1:9">
      <c r="A254" s="3"/>
      <c r="B254" s="6" t="s">
        <v>412</v>
      </c>
      <c r="C254" s="6" t="s">
        <v>562</v>
      </c>
      <c r="D254" s="3"/>
      <c r="E254" s="3"/>
      <c r="F254" s="10"/>
      <c r="G254" s="3"/>
      <c r="H254" s="8"/>
      <c r="I254" s="11"/>
    </row>
    <row r="255" ht="19.2" spans="1:9">
      <c r="A255" s="3" t="s">
        <v>563</v>
      </c>
      <c r="B255" s="6" t="s">
        <v>189</v>
      </c>
      <c r="C255" s="6" t="s">
        <v>564</v>
      </c>
      <c r="D255" s="3">
        <v>2</v>
      </c>
      <c r="E255" s="3" t="s">
        <v>75</v>
      </c>
      <c r="F255" s="10" t="s">
        <v>565</v>
      </c>
      <c r="G255" s="3" t="s">
        <v>13</v>
      </c>
      <c r="H255" s="8">
        <f>D255/547</f>
        <v>0.0036563071297989</v>
      </c>
      <c r="I255" s="11"/>
    </row>
    <row r="256" ht="19.2" spans="1:9">
      <c r="A256" s="3"/>
      <c r="B256" s="6" t="s">
        <v>566</v>
      </c>
      <c r="C256" s="6" t="s">
        <v>567</v>
      </c>
      <c r="D256" s="3"/>
      <c r="E256" s="3"/>
      <c r="F256" s="10"/>
      <c r="G256" s="3"/>
      <c r="H256" s="8"/>
      <c r="I256" s="11"/>
    </row>
    <row r="257" ht="19.2" spans="1:9">
      <c r="A257" s="3" t="s">
        <v>568</v>
      </c>
      <c r="B257" s="6" t="s">
        <v>569</v>
      </c>
      <c r="C257" s="6" t="s">
        <v>570</v>
      </c>
      <c r="D257" s="3">
        <v>2</v>
      </c>
      <c r="E257" s="3" t="s">
        <v>49</v>
      </c>
      <c r="F257" s="10" t="s">
        <v>571</v>
      </c>
      <c r="G257" s="3" t="s">
        <v>51</v>
      </c>
      <c r="H257" s="8">
        <f>D257/547</f>
        <v>0.0036563071297989</v>
      </c>
      <c r="I257" s="11"/>
    </row>
    <row r="258" ht="19.2" spans="1:9">
      <c r="A258" s="3"/>
      <c r="B258" s="6" t="s">
        <v>549</v>
      </c>
      <c r="C258" s="6" t="s">
        <v>550</v>
      </c>
      <c r="D258" s="3"/>
      <c r="E258" s="3"/>
      <c r="F258" s="10"/>
      <c r="G258" s="3"/>
      <c r="H258" s="8"/>
      <c r="I258" s="11"/>
    </row>
    <row r="259" ht="19.2" spans="1:9">
      <c r="A259" s="3" t="s">
        <v>572</v>
      </c>
      <c r="B259" s="6" t="s">
        <v>573</v>
      </c>
      <c r="C259" s="6" t="s">
        <v>574</v>
      </c>
      <c r="D259" s="3">
        <v>2</v>
      </c>
      <c r="E259" s="3" t="s">
        <v>49</v>
      </c>
      <c r="F259" s="10" t="s">
        <v>575</v>
      </c>
      <c r="G259" s="3" t="s">
        <v>13</v>
      </c>
      <c r="H259" s="8">
        <f>D259/547</f>
        <v>0.0036563071297989</v>
      </c>
      <c r="I259" s="11"/>
    </row>
    <row r="260" ht="19.2" spans="1:9">
      <c r="A260" s="3"/>
      <c r="B260" s="6" t="s">
        <v>576</v>
      </c>
      <c r="C260" s="6" t="s">
        <v>577</v>
      </c>
      <c r="D260" s="3"/>
      <c r="E260" s="3"/>
      <c r="F260" s="10"/>
      <c r="G260" s="3"/>
      <c r="H260" s="8"/>
      <c r="I260" s="11"/>
    </row>
    <row r="261" ht="19.2" spans="1:9">
      <c r="A261" s="3" t="s">
        <v>578</v>
      </c>
      <c r="B261" s="6" t="s">
        <v>579</v>
      </c>
      <c r="C261" s="6" t="s">
        <v>580</v>
      </c>
      <c r="D261" s="3">
        <v>2</v>
      </c>
      <c r="E261" s="3" t="s">
        <v>49</v>
      </c>
      <c r="F261" s="10" t="s">
        <v>581</v>
      </c>
      <c r="G261" s="3" t="s">
        <v>13</v>
      </c>
      <c r="H261" s="8">
        <f>D261/547</f>
        <v>0.0036563071297989</v>
      </c>
      <c r="I261" s="11"/>
    </row>
    <row r="262" ht="19.2" spans="1:9">
      <c r="A262" s="3"/>
      <c r="B262" s="6" t="s">
        <v>582</v>
      </c>
      <c r="C262" s="6" t="s">
        <v>583</v>
      </c>
      <c r="D262" s="3"/>
      <c r="E262" s="3"/>
      <c r="F262" s="10"/>
      <c r="G262" s="3"/>
      <c r="H262" s="8"/>
      <c r="I262" s="11"/>
    </row>
    <row r="263" ht="19.2" spans="1:8">
      <c r="A263" s="3" t="s">
        <v>584</v>
      </c>
      <c r="B263" s="6" t="s">
        <v>585</v>
      </c>
      <c r="C263" s="6" t="s">
        <v>586</v>
      </c>
      <c r="D263" s="3">
        <v>2</v>
      </c>
      <c r="E263" s="3" t="s">
        <v>75</v>
      </c>
      <c r="F263" s="10" t="s">
        <v>587</v>
      </c>
      <c r="G263" s="3" t="s">
        <v>13</v>
      </c>
      <c r="H263" s="8">
        <f>D263/547</f>
        <v>0.0036563071297989</v>
      </c>
    </row>
    <row r="264" ht="19.2" spans="1:9">
      <c r="A264" s="3"/>
      <c r="B264" s="6" t="s">
        <v>484</v>
      </c>
      <c r="C264" s="6" t="s">
        <v>485</v>
      </c>
      <c r="D264" s="3"/>
      <c r="E264" s="3"/>
      <c r="F264" s="10"/>
      <c r="G264" s="3"/>
      <c r="H264" s="8"/>
      <c r="I264" s="11"/>
    </row>
    <row r="265" ht="19.2" spans="1:9">
      <c r="A265" s="3" t="s">
        <v>588</v>
      </c>
      <c r="B265" s="6" t="s">
        <v>589</v>
      </c>
      <c r="C265" s="6" t="s">
        <v>590</v>
      </c>
      <c r="D265" s="3">
        <v>2</v>
      </c>
      <c r="E265" s="3" t="s">
        <v>75</v>
      </c>
      <c r="F265" s="10" t="s">
        <v>591</v>
      </c>
      <c r="G265" s="3" t="s">
        <v>13</v>
      </c>
      <c r="H265" s="8">
        <f>D265/547</f>
        <v>0.0036563071297989</v>
      </c>
      <c r="I265" s="11"/>
    </row>
    <row r="266" ht="19.2" spans="1:9">
      <c r="A266" s="3"/>
      <c r="B266" s="6" t="s">
        <v>592</v>
      </c>
      <c r="C266" s="6" t="s">
        <v>593</v>
      </c>
      <c r="D266" s="3"/>
      <c r="E266" s="3"/>
      <c r="F266" s="10"/>
      <c r="G266" s="3"/>
      <c r="H266" s="8"/>
      <c r="I266" s="11"/>
    </row>
    <row r="267" ht="19.2" spans="1:8">
      <c r="A267" s="3" t="s">
        <v>594</v>
      </c>
      <c r="B267" s="6" t="s">
        <v>595</v>
      </c>
      <c r="C267" s="6" t="s">
        <v>596</v>
      </c>
      <c r="D267" s="3">
        <v>2</v>
      </c>
      <c r="E267" s="3" t="s">
        <v>49</v>
      </c>
      <c r="F267" s="10" t="s">
        <v>597</v>
      </c>
      <c r="G267" s="3" t="s">
        <v>13</v>
      </c>
      <c r="H267" s="8">
        <f>D267/547</f>
        <v>0.0036563071297989</v>
      </c>
    </row>
    <row r="268" ht="19.2" spans="1:8">
      <c r="A268" s="3"/>
      <c r="B268" s="6" t="s">
        <v>598</v>
      </c>
      <c r="C268" s="6" t="s">
        <v>599</v>
      </c>
      <c r="D268" s="3"/>
      <c r="E268" s="3"/>
      <c r="F268" s="10"/>
      <c r="G268" s="3"/>
      <c r="H268" s="8"/>
    </row>
    <row r="269" ht="19.2" spans="1:8">
      <c r="A269" s="3" t="s">
        <v>600</v>
      </c>
      <c r="B269" s="6" t="s">
        <v>601</v>
      </c>
      <c r="C269" s="6" t="s">
        <v>602</v>
      </c>
      <c r="D269" s="3">
        <v>2</v>
      </c>
      <c r="E269" s="3" t="s">
        <v>344</v>
      </c>
      <c r="F269" s="10" t="s">
        <v>603</v>
      </c>
      <c r="G269" s="3" t="s">
        <v>13</v>
      </c>
      <c r="H269" s="8">
        <f>D269/547</f>
        <v>0.0036563071297989</v>
      </c>
    </row>
    <row r="270" ht="19.2" spans="1:8">
      <c r="A270" s="3"/>
      <c r="B270" s="6" t="s">
        <v>604</v>
      </c>
      <c r="C270" s="6" t="s">
        <v>605</v>
      </c>
      <c r="D270" s="3"/>
      <c r="E270" s="3"/>
      <c r="F270" s="10"/>
      <c r="G270" s="3"/>
      <c r="H270" s="8"/>
    </row>
    <row r="271" ht="19.2" spans="1:8">
      <c r="A271" s="3" t="s">
        <v>606</v>
      </c>
      <c r="B271" s="6" t="s">
        <v>607</v>
      </c>
      <c r="C271" s="6" t="s">
        <v>608</v>
      </c>
      <c r="D271" s="3">
        <v>2</v>
      </c>
      <c r="E271" s="3" t="s">
        <v>344</v>
      </c>
      <c r="F271" s="10" t="s">
        <v>609</v>
      </c>
      <c r="G271" s="3" t="s">
        <v>344</v>
      </c>
      <c r="H271" s="8">
        <f>D271/547</f>
        <v>0.0036563071297989</v>
      </c>
    </row>
    <row r="272" ht="19.2" spans="1:8">
      <c r="A272" s="3"/>
      <c r="B272" s="6" t="s">
        <v>610</v>
      </c>
      <c r="C272" s="6" t="s">
        <v>611</v>
      </c>
      <c r="D272" s="3"/>
      <c r="E272" s="3"/>
      <c r="F272" s="10"/>
      <c r="G272" s="3"/>
      <c r="H272" s="8"/>
    </row>
    <row r="273" ht="19.2" spans="1:8">
      <c r="A273" s="3" t="s">
        <v>612</v>
      </c>
      <c r="B273" s="6" t="s">
        <v>613</v>
      </c>
      <c r="C273" s="6" t="s">
        <v>614</v>
      </c>
      <c r="D273" s="3">
        <v>2</v>
      </c>
      <c r="E273" s="3" t="s">
        <v>344</v>
      </c>
      <c r="F273" s="10" t="s">
        <v>615</v>
      </c>
      <c r="G273" s="3" t="s">
        <v>51</v>
      </c>
      <c r="H273" s="8">
        <f>D273/547</f>
        <v>0.0036563071297989</v>
      </c>
    </row>
    <row r="274" ht="19.2" spans="1:8">
      <c r="A274" s="3"/>
      <c r="B274" s="6" t="s">
        <v>616</v>
      </c>
      <c r="C274" s="6" t="s">
        <v>617</v>
      </c>
      <c r="D274" s="3"/>
      <c r="E274" s="3"/>
      <c r="F274" s="10"/>
      <c r="G274" s="3"/>
      <c r="H274" s="8"/>
    </row>
    <row r="275" ht="19.2" spans="1:8">
      <c r="A275" s="3" t="s">
        <v>618</v>
      </c>
      <c r="B275" s="6" t="s">
        <v>619</v>
      </c>
      <c r="C275" s="6" t="s">
        <v>620</v>
      </c>
      <c r="D275" s="3">
        <v>2</v>
      </c>
      <c r="E275" s="3" t="s">
        <v>344</v>
      </c>
      <c r="F275" s="10" t="s">
        <v>621</v>
      </c>
      <c r="G275" s="3" t="s">
        <v>51</v>
      </c>
      <c r="H275" s="8">
        <f>D275/547</f>
        <v>0.0036563071297989</v>
      </c>
    </row>
    <row r="276" ht="19.2" spans="1:8">
      <c r="A276" s="3"/>
      <c r="B276" s="6" t="s">
        <v>436</v>
      </c>
      <c r="C276" s="6" t="s">
        <v>437</v>
      </c>
      <c r="D276" s="3"/>
      <c r="E276" s="3"/>
      <c r="F276" s="10"/>
      <c r="G276" s="3"/>
      <c r="H276" s="8"/>
    </row>
    <row r="277" ht="19.2" spans="1:8">
      <c r="A277" s="3" t="s">
        <v>622</v>
      </c>
      <c r="B277" s="6" t="s">
        <v>623</v>
      </c>
      <c r="C277" s="6" t="s">
        <v>624</v>
      </c>
      <c r="D277" s="3">
        <v>1</v>
      </c>
      <c r="E277" s="10" t="s">
        <v>140</v>
      </c>
      <c r="F277" s="10" t="s">
        <v>625</v>
      </c>
      <c r="G277" s="3" t="s">
        <v>13</v>
      </c>
      <c r="H277" s="8">
        <f t="shared" ref="H277:H312" si="0">D277/547</f>
        <v>0.00182815356489945</v>
      </c>
    </row>
    <row r="278" ht="19.2" spans="1:8">
      <c r="A278" s="3" t="s">
        <v>626</v>
      </c>
      <c r="B278" s="6" t="s">
        <v>623</v>
      </c>
      <c r="C278" s="6" t="s">
        <v>624</v>
      </c>
      <c r="D278" s="3">
        <v>1</v>
      </c>
      <c r="E278" s="10" t="s">
        <v>11</v>
      </c>
      <c r="F278" s="10" t="s">
        <v>627</v>
      </c>
      <c r="G278" s="3" t="s">
        <v>13</v>
      </c>
      <c r="H278" s="8">
        <f t="shared" si="0"/>
        <v>0.00182815356489945</v>
      </c>
    </row>
    <row r="279" ht="19.2" spans="1:8">
      <c r="A279" s="3" t="s">
        <v>628</v>
      </c>
      <c r="B279" s="6" t="s">
        <v>623</v>
      </c>
      <c r="C279" s="6" t="s">
        <v>624</v>
      </c>
      <c r="D279" s="3">
        <v>1</v>
      </c>
      <c r="E279" s="10" t="s">
        <v>11</v>
      </c>
      <c r="F279" s="10" t="s">
        <v>629</v>
      </c>
      <c r="G279" s="3" t="s">
        <v>13</v>
      </c>
      <c r="H279" s="8">
        <f t="shared" si="0"/>
        <v>0.00182815356489945</v>
      </c>
    </row>
    <row r="280" ht="19.2" spans="1:8">
      <c r="A280" s="3" t="s">
        <v>630</v>
      </c>
      <c r="B280" s="6" t="s">
        <v>623</v>
      </c>
      <c r="C280" s="6" t="s">
        <v>624</v>
      </c>
      <c r="D280" s="3">
        <v>1</v>
      </c>
      <c r="E280" s="10" t="s">
        <v>11</v>
      </c>
      <c r="F280" s="10" t="s">
        <v>631</v>
      </c>
      <c r="G280" s="3" t="s">
        <v>13</v>
      </c>
      <c r="H280" s="8">
        <f t="shared" si="0"/>
        <v>0.00182815356489945</v>
      </c>
    </row>
    <row r="281" ht="19.2" spans="1:8">
      <c r="A281" s="3" t="s">
        <v>632</v>
      </c>
      <c r="B281" s="6" t="s">
        <v>623</v>
      </c>
      <c r="C281" s="6" t="s">
        <v>624</v>
      </c>
      <c r="D281" s="3">
        <v>1</v>
      </c>
      <c r="E281" s="10" t="s">
        <v>11</v>
      </c>
      <c r="F281" s="10" t="s">
        <v>633</v>
      </c>
      <c r="G281" s="3" t="s">
        <v>13</v>
      </c>
      <c r="H281" s="8">
        <f t="shared" si="0"/>
        <v>0.00182815356489945</v>
      </c>
    </row>
    <row r="282" ht="19.2" spans="1:8">
      <c r="A282" s="3" t="s">
        <v>634</v>
      </c>
      <c r="B282" s="6" t="s">
        <v>623</v>
      </c>
      <c r="C282" s="6" t="s">
        <v>624</v>
      </c>
      <c r="D282" s="3">
        <v>1</v>
      </c>
      <c r="E282" s="10" t="s">
        <v>11</v>
      </c>
      <c r="F282" s="10" t="s">
        <v>635</v>
      </c>
      <c r="G282" s="3" t="s">
        <v>13</v>
      </c>
      <c r="H282" s="8">
        <f t="shared" si="0"/>
        <v>0.00182815356489945</v>
      </c>
    </row>
    <row r="283" ht="19.2" spans="1:8">
      <c r="A283" s="3" t="s">
        <v>636</v>
      </c>
      <c r="B283" s="6" t="s">
        <v>623</v>
      </c>
      <c r="C283" s="6" t="s">
        <v>624</v>
      </c>
      <c r="D283" s="3">
        <v>1</v>
      </c>
      <c r="E283" s="10" t="s">
        <v>11</v>
      </c>
      <c r="F283" s="10" t="s">
        <v>637</v>
      </c>
      <c r="G283" s="3" t="s">
        <v>13</v>
      </c>
      <c r="H283" s="8">
        <f t="shared" si="0"/>
        <v>0.00182815356489945</v>
      </c>
    </row>
    <row r="284" ht="19.2" spans="1:8">
      <c r="A284" s="3" t="s">
        <v>638</v>
      </c>
      <c r="B284" s="6" t="s">
        <v>623</v>
      </c>
      <c r="C284" s="6" t="s">
        <v>624</v>
      </c>
      <c r="D284" s="3">
        <v>1</v>
      </c>
      <c r="E284" s="10" t="s">
        <v>11</v>
      </c>
      <c r="F284" s="10" t="s">
        <v>639</v>
      </c>
      <c r="G284" s="3" t="s">
        <v>13</v>
      </c>
      <c r="H284" s="8">
        <f t="shared" si="0"/>
        <v>0.00182815356489945</v>
      </c>
    </row>
    <row r="285" ht="19.2" spans="1:8">
      <c r="A285" s="3" t="s">
        <v>640</v>
      </c>
      <c r="B285" s="6" t="s">
        <v>623</v>
      </c>
      <c r="C285" s="6" t="s">
        <v>624</v>
      </c>
      <c r="D285" s="3">
        <v>1</v>
      </c>
      <c r="E285" s="10" t="s">
        <v>11</v>
      </c>
      <c r="F285" s="10" t="s">
        <v>641</v>
      </c>
      <c r="G285" s="3" t="s">
        <v>13</v>
      </c>
      <c r="H285" s="8">
        <f t="shared" si="0"/>
        <v>0.00182815356489945</v>
      </c>
    </row>
    <row r="286" ht="19.2" spans="1:8">
      <c r="A286" s="3" t="s">
        <v>642</v>
      </c>
      <c r="B286" s="6" t="s">
        <v>623</v>
      </c>
      <c r="C286" s="6" t="s">
        <v>624</v>
      </c>
      <c r="D286" s="3">
        <v>1</v>
      </c>
      <c r="E286" s="10" t="s">
        <v>11</v>
      </c>
      <c r="F286" s="10" t="s">
        <v>643</v>
      </c>
      <c r="G286" s="3" t="s">
        <v>13</v>
      </c>
      <c r="H286" s="8">
        <f t="shared" si="0"/>
        <v>0.00182815356489945</v>
      </c>
    </row>
    <row r="287" ht="19.2" spans="1:8">
      <c r="A287" s="3" t="s">
        <v>644</v>
      </c>
      <c r="B287" s="6" t="s">
        <v>645</v>
      </c>
      <c r="C287" s="6" t="s">
        <v>646</v>
      </c>
      <c r="D287" s="3">
        <v>1</v>
      </c>
      <c r="E287" s="10" t="s">
        <v>11</v>
      </c>
      <c r="F287" s="10" t="s">
        <v>647</v>
      </c>
      <c r="G287" s="3" t="s">
        <v>13</v>
      </c>
      <c r="H287" s="8">
        <f t="shared" si="0"/>
        <v>0.00182815356489945</v>
      </c>
    </row>
    <row r="288" ht="19.2" spans="1:8">
      <c r="A288" s="3" t="s">
        <v>648</v>
      </c>
      <c r="B288" s="6" t="s">
        <v>649</v>
      </c>
      <c r="C288" s="6" t="s">
        <v>650</v>
      </c>
      <c r="D288" s="3">
        <v>1</v>
      </c>
      <c r="E288" s="10" t="s">
        <v>49</v>
      </c>
      <c r="F288" s="10" t="s">
        <v>651</v>
      </c>
      <c r="G288" s="3" t="s">
        <v>13</v>
      </c>
      <c r="H288" s="8">
        <f t="shared" si="0"/>
        <v>0.00182815356489945</v>
      </c>
    </row>
    <row r="289" ht="19.2" spans="1:8">
      <c r="A289" s="3" t="s">
        <v>652</v>
      </c>
      <c r="B289" s="6" t="s">
        <v>653</v>
      </c>
      <c r="C289" s="6" t="s">
        <v>654</v>
      </c>
      <c r="D289" s="3">
        <v>1</v>
      </c>
      <c r="E289" s="10" t="s">
        <v>75</v>
      </c>
      <c r="F289" s="10" t="s">
        <v>655</v>
      </c>
      <c r="G289" s="3" t="s">
        <v>13</v>
      </c>
      <c r="H289" s="8">
        <f t="shared" si="0"/>
        <v>0.00182815356489945</v>
      </c>
    </row>
    <row r="290" ht="19.2" spans="1:8">
      <c r="A290" s="3" t="s">
        <v>656</v>
      </c>
      <c r="B290" s="6" t="s">
        <v>653</v>
      </c>
      <c r="C290" s="6" t="s">
        <v>654</v>
      </c>
      <c r="D290" s="3">
        <v>1</v>
      </c>
      <c r="E290" s="10" t="s">
        <v>75</v>
      </c>
      <c r="F290" s="10" t="s">
        <v>657</v>
      </c>
      <c r="G290" s="3" t="s">
        <v>13</v>
      </c>
      <c r="H290" s="8">
        <f t="shared" si="0"/>
        <v>0.00182815356489945</v>
      </c>
    </row>
    <row r="291" ht="19.2" spans="1:8">
      <c r="A291" s="3" t="s">
        <v>658</v>
      </c>
      <c r="B291" s="6" t="s">
        <v>659</v>
      </c>
      <c r="C291" s="6" t="s">
        <v>660</v>
      </c>
      <c r="D291" s="3">
        <v>1</v>
      </c>
      <c r="E291" s="10" t="s">
        <v>49</v>
      </c>
      <c r="F291" s="10" t="s">
        <v>661</v>
      </c>
      <c r="G291" s="3" t="s">
        <v>13</v>
      </c>
      <c r="H291" s="8">
        <f t="shared" si="0"/>
        <v>0.00182815356489945</v>
      </c>
    </row>
    <row r="292" ht="19.2" spans="1:8">
      <c r="A292" s="3" t="s">
        <v>662</v>
      </c>
      <c r="B292" s="6" t="s">
        <v>659</v>
      </c>
      <c r="C292" s="6" t="s">
        <v>660</v>
      </c>
      <c r="D292" s="3">
        <v>1</v>
      </c>
      <c r="E292" s="10" t="s">
        <v>49</v>
      </c>
      <c r="F292" s="10" t="s">
        <v>663</v>
      </c>
      <c r="G292" s="3" t="s">
        <v>13</v>
      </c>
      <c r="H292" s="8">
        <f t="shared" si="0"/>
        <v>0.00182815356489945</v>
      </c>
    </row>
    <row r="293" ht="19.2" spans="1:8">
      <c r="A293" s="3" t="s">
        <v>664</v>
      </c>
      <c r="B293" s="6" t="s">
        <v>659</v>
      </c>
      <c r="C293" s="6" t="s">
        <v>660</v>
      </c>
      <c r="D293" s="3">
        <v>1</v>
      </c>
      <c r="E293" s="10" t="s">
        <v>49</v>
      </c>
      <c r="F293" s="10" t="s">
        <v>665</v>
      </c>
      <c r="G293" s="3" t="s">
        <v>13</v>
      </c>
      <c r="H293" s="8">
        <f t="shared" si="0"/>
        <v>0.00182815356489945</v>
      </c>
    </row>
    <row r="294" ht="19.2" spans="1:8">
      <c r="A294" s="3" t="s">
        <v>666</v>
      </c>
      <c r="B294" s="6" t="s">
        <v>659</v>
      </c>
      <c r="C294" s="6" t="s">
        <v>660</v>
      </c>
      <c r="D294" s="3">
        <v>1</v>
      </c>
      <c r="E294" s="10" t="s">
        <v>49</v>
      </c>
      <c r="F294" s="10" t="s">
        <v>667</v>
      </c>
      <c r="G294" s="3" t="s">
        <v>344</v>
      </c>
      <c r="H294" s="8">
        <f t="shared" si="0"/>
        <v>0.00182815356489945</v>
      </c>
    </row>
    <row r="295" ht="19.2" spans="1:8">
      <c r="A295" s="3" t="s">
        <v>668</v>
      </c>
      <c r="B295" s="6" t="s">
        <v>659</v>
      </c>
      <c r="C295" s="6" t="s">
        <v>660</v>
      </c>
      <c r="D295" s="3">
        <v>1</v>
      </c>
      <c r="E295" s="10" t="s">
        <v>49</v>
      </c>
      <c r="F295" s="10" t="s">
        <v>669</v>
      </c>
      <c r="G295" s="2" t="s">
        <v>670</v>
      </c>
      <c r="H295" s="8">
        <f t="shared" si="0"/>
        <v>0.00182815356489945</v>
      </c>
    </row>
    <row r="296" ht="19.2" spans="1:8">
      <c r="A296" s="3" t="s">
        <v>671</v>
      </c>
      <c r="B296" s="6" t="s">
        <v>659</v>
      </c>
      <c r="C296" s="6" t="s">
        <v>660</v>
      </c>
      <c r="D296" s="3">
        <v>1</v>
      </c>
      <c r="E296" s="10" t="s">
        <v>49</v>
      </c>
      <c r="F296" s="10" t="s">
        <v>672</v>
      </c>
      <c r="G296" s="3" t="s">
        <v>344</v>
      </c>
      <c r="H296" s="8">
        <f t="shared" si="0"/>
        <v>0.00182815356489945</v>
      </c>
    </row>
    <row r="297" ht="19.2" spans="1:8">
      <c r="A297" s="3" t="s">
        <v>673</v>
      </c>
      <c r="B297" s="6" t="s">
        <v>659</v>
      </c>
      <c r="C297" s="6" t="s">
        <v>660</v>
      </c>
      <c r="D297" s="3">
        <v>1</v>
      </c>
      <c r="E297" s="10" t="s">
        <v>49</v>
      </c>
      <c r="F297" s="10" t="s">
        <v>674</v>
      </c>
      <c r="G297" s="3" t="s">
        <v>344</v>
      </c>
      <c r="H297" s="8">
        <f t="shared" si="0"/>
        <v>0.00182815356489945</v>
      </c>
    </row>
    <row r="298" ht="19.2" spans="1:8">
      <c r="A298" s="3" t="s">
        <v>675</v>
      </c>
      <c r="B298" s="6" t="s">
        <v>659</v>
      </c>
      <c r="C298" s="6" t="s">
        <v>660</v>
      </c>
      <c r="D298" s="3">
        <v>1</v>
      </c>
      <c r="E298" s="10" t="s">
        <v>49</v>
      </c>
      <c r="F298" s="10" t="s">
        <v>676</v>
      </c>
      <c r="G298" s="3" t="s">
        <v>344</v>
      </c>
      <c r="H298" s="8">
        <f t="shared" si="0"/>
        <v>0.00182815356489945</v>
      </c>
    </row>
    <row r="299" ht="19.2" spans="1:8">
      <c r="A299" s="3" t="s">
        <v>677</v>
      </c>
      <c r="B299" s="6" t="s">
        <v>678</v>
      </c>
      <c r="C299" s="6" t="s">
        <v>679</v>
      </c>
      <c r="D299" s="3">
        <v>1</v>
      </c>
      <c r="E299" s="10" t="s">
        <v>49</v>
      </c>
      <c r="F299" s="10" t="s">
        <v>680</v>
      </c>
      <c r="G299" s="3" t="s">
        <v>51</v>
      </c>
      <c r="H299" s="8">
        <f t="shared" si="0"/>
        <v>0.00182815356489945</v>
      </c>
    </row>
    <row r="300" ht="19.2" spans="1:8">
      <c r="A300" s="3" t="s">
        <v>681</v>
      </c>
      <c r="B300" s="6" t="s">
        <v>678</v>
      </c>
      <c r="C300" s="6" t="s">
        <v>679</v>
      </c>
      <c r="D300" s="3">
        <v>1</v>
      </c>
      <c r="E300" s="10" t="s">
        <v>75</v>
      </c>
      <c r="F300" s="10" t="s">
        <v>682</v>
      </c>
      <c r="G300" s="3" t="s">
        <v>51</v>
      </c>
      <c r="H300" s="8">
        <f t="shared" si="0"/>
        <v>0.00182815356489945</v>
      </c>
    </row>
    <row r="301" ht="19.2" spans="1:8">
      <c r="A301" s="3" t="s">
        <v>683</v>
      </c>
      <c r="B301" s="6" t="s">
        <v>684</v>
      </c>
      <c r="C301" s="6" t="s">
        <v>685</v>
      </c>
      <c r="D301" s="3">
        <v>1</v>
      </c>
      <c r="E301" s="10" t="s">
        <v>75</v>
      </c>
      <c r="F301" s="10" t="s">
        <v>686</v>
      </c>
      <c r="G301" s="3" t="s">
        <v>13</v>
      </c>
      <c r="H301" s="8">
        <f t="shared" si="0"/>
        <v>0.00182815356489945</v>
      </c>
    </row>
    <row r="302" ht="19.2" spans="1:8">
      <c r="A302" s="3" t="s">
        <v>687</v>
      </c>
      <c r="B302" s="6" t="s">
        <v>684</v>
      </c>
      <c r="C302" s="6" t="s">
        <v>685</v>
      </c>
      <c r="D302" s="3">
        <v>1</v>
      </c>
      <c r="E302" s="10" t="s">
        <v>75</v>
      </c>
      <c r="F302" s="10" t="s">
        <v>688</v>
      </c>
      <c r="G302" s="3" t="s">
        <v>13</v>
      </c>
      <c r="H302" s="8">
        <f t="shared" si="0"/>
        <v>0.00182815356489945</v>
      </c>
    </row>
    <row r="303" ht="19.2" spans="1:8">
      <c r="A303" s="3" t="s">
        <v>689</v>
      </c>
      <c r="B303" s="6" t="s">
        <v>690</v>
      </c>
      <c r="C303" s="6" t="s">
        <v>691</v>
      </c>
      <c r="D303" s="3">
        <v>1</v>
      </c>
      <c r="E303" s="10" t="s">
        <v>461</v>
      </c>
      <c r="F303" s="10" t="s">
        <v>692</v>
      </c>
      <c r="G303" s="2" t="s">
        <v>13</v>
      </c>
      <c r="H303" s="8">
        <f t="shared" si="0"/>
        <v>0.00182815356489945</v>
      </c>
    </row>
    <row r="304" ht="19.2" spans="1:8">
      <c r="A304" s="3" t="s">
        <v>693</v>
      </c>
      <c r="B304" s="6" t="s">
        <v>694</v>
      </c>
      <c r="C304" s="6" t="s">
        <v>695</v>
      </c>
      <c r="D304" s="3">
        <v>1</v>
      </c>
      <c r="E304" s="10" t="s">
        <v>461</v>
      </c>
      <c r="F304" s="10" t="s">
        <v>696</v>
      </c>
      <c r="G304" s="2" t="s">
        <v>697</v>
      </c>
      <c r="H304" s="8">
        <f t="shared" si="0"/>
        <v>0.00182815356489945</v>
      </c>
    </row>
    <row r="305" ht="19.2" spans="1:8">
      <c r="A305" s="3" t="s">
        <v>698</v>
      </c>
      <c r="B305" s="6" t="s">
        <v>694</v>
      </c>
      <c r="C305" s="6" t="s">
        <v>695</v>
      </c>
      <c r="D305" s="3">
        <v>1</v>
      </c>
      <c r="E305" s="10" t="s">
        <v>75</v>
      </c>
      <c r="F305" s="10" t="s">
        <v>699</v>
      </c>
      <c r="G305" s="3" t="s">
        <v>51</v>
      </c>
      <c r="H305" s="8">
        <f t="shared" si="0"/>
        <v>0.00182815356489945</v>
      </c>
    </row>
    <row r="306" ht="19.2" spans="1:8">
      <c r="A306" s="3" t="s">
        <v>700</v>
      </c>
      <c r="B306" s="6" t="s">
        <v>694</v>
      </c>
      <c r="C306" s="6" t="s">
        <v>701</v>
      </c>
      <c r="D306" s="3">
        <v>1</v>
      </c>
      <c r="E306" s="10" t="s">
        <v>461</v>
      </c>
      <c r="F306" s="10" t="s">
        <v>702</v>
      </c>
      <c r="G306" s="2" t="s">
        <v>463</v>
      </c>
      <c r="H306" s="8">
        <f t="shared" si="0"/>
        <v>0.00182815356489945</v>
      </c>
    </row>
    <row r="307" ht="19.2" spans="1:8">
      <c r="A307" s="3" t="s">
        <v>703</v>
      </c>
      <c r="B307" s="6" t="s">
        <v>704</v>
      </c>
      <c r="C307" s="6" t="s">
        <v>705</v>
      </c>
      <c r="D307" s="3">
        <v>1</v>
      </c>
      <c r="E307" s="10" t="s">
        <v>140</v>
      </c>
      <c r="F307" s="10" t="s">
        <v>706</v>
      </c>
      <c r="G307" s="3" t="s">
        <v>51</v>
      </c>
      <c r="H307" s="8">
        <f t="shared" si="0"/>
        <v>0.00182815356489945</v>
      </c>
    </row>
    <row r="308" ht="19.2" spans="1:8">
      <c r="A308" s="3" t="s">
        <v>707</v>
      </c>
      <c r="B308" s="6" t="s">
        <v>708</v>
      </c>
      <c r="C308" s="6" t="s">
        <v>709</v>
      </c>
      <c r="D308" s="3">
        <v>1</v>
      </c>
      <c r="E308" s="10" t="s">
        <v>75</v>
      </c>
      <c r="F308" s="10" t="s">
        <v>710</v>
      </c>
      <c r="G308" s="3" t="s">
        <v>13</v>
      </c>
      <c r="H308" s="8">
        <f t="shared" si="0"/>
        <v>0.00182815356489945</v>
      </c>
    </row>
    <row r="309" ht="19.2" spans="1:8">
      <c r="A309" s="3" t="s">
        <v>711</v>
      </c>
      <c r="B309" s="6" t="s">
        <v>708</v>
      </c>
      <c r="C309" s="6" t="s">
        <v>709</v>
      </c>
      <c r="D309" s="3">
        <v>1</v>
      </c>
      <c r="E309" s="10" t="s">
        <v>75</v>
      </c>
      <c r="F309" s="10" t="s">
        <v>712</v>
      </c>
      <c r="G309" s="3" t="s">
        <v>13</v>
      </c>
      <c r="H309" s="8">
        <f t="shared" si="0"/>
        <v>0.00182815356489945</v>
      </c>
    </row>
    <row r="310" ht="19.2" spans="1:8">
      <c r="A310" s="3" t="s">
        <v>713</v>
      </c>
      <c r="B310" s="6" t="s">
        <v>708</v>
      </c>
      <c r="C310" s="6" t="s">
        <v>709</v>
      </c>
      <c r="D310" s="3">
        <v>1</v>
      </c>
      <c r="E310" s="10" t="s">
        <v>75</v>
      </c>
      <c r="F310" s="10" t="s">
        <v>714</v>
      </c>
      <c r="G310" s="3" t="s">
        <v>13</v>
      </c>
      <c r="H310" s="8">
        <f t="shared" si="0"/>
        <v>0.00182815356489945</v>
      </c>
    </row>
    <row r="311" ht="19.2" spans="1:8">
      <c r="A311" s="3" t="s">
        <v>715</v>
      </c>
      <c r="B311" s="6" t="s">
        <v>708</v>
      </c>
      <c r="C311" s="6" t="s">
        <v>709</v>
      </c>
      <c r="D311" s="3">
        <v>1</v>
      </c>
      <c r="E311" s="10" t="s">
        <v>75</v>
      </c>
      <c r="F311" s="10" t="s">
        <v>716</v>
      </c>
      <c r="G311" s="3" t="s">
        <v>13</v>
      </c>
      <c r="H311" s="8">
        <f t="shared" si="0"/>
        <v>0.00182815356489945</v>
      </c>
    </row>
    <row r="312" ht="19.2" spans="1:8">
      <c r="A312" s="3" t="s">
        <v>717</v>
      </c>
      <c r="B312" s="6" t="s">
        <v>718</v>
      </c>
      <c r="C312" s="6" t="s">
        <v>719</v>
      </c>
      <c r="D312" s="3">
        <v>1</v>
      </c>
      <c r="E312" s="10" t="s">
        <v>49</v>
      </c>
      <c r="F312" s="10" t="s">
        <v>720</v>
      </c>
      <c r="G312" s="3" t="s">
        <v>13</v>
      </c>
      <c r="H312" s="8">
        <f t="shared" si="0"/>
        <v>0.00182815356489945</v>
      </c>
    </row>
    <row r="313" ht="19.2" spans="1:8">
      <c r="A313" s="3" t="s">
        <v>721</v>
      </c>
      <c r="B313" s="6" t="s">
        <v>718</v>
      </c>
      <c r="C313" s="6" t="s">
        <v>719</v>
      </c>
      <c r="D313" s="3">
        <v>1</v>
      </c>
      <c r="E313" s="10" t="s">
        <v>49</v>
      </c>
      <c r="F313" s="10" t="s">
        <v>722</v>
      </c>
      <c r="G313" s="3" t="s">
        <v>13</v>
      </c>
      <c r="H313" s="8">
        <f t="shared" ref="H313:H376" si="1">D313/547</f>
        <v>0.00182815356489945</v>
      </c>
    </row>
    <row r="314" ht="19.2" spans="1:8">
      <c r="A314" s="3" t="s">
        <v>723</v>
      </c>
      <c r="B314" s="6" t="s">
        <v>718</v>
      </c>
      <c r="C314" s="6" t="s">
        <v>719</v>
      </c>
      <c r="D314" s="3">
        <v>1</v>
      </c>
      <c r="E314" s="10" t="s">
        <v>49</v>
      </c>
      <c r="F314" s="10" t="s">
        <v>724</v>
      </c>
      <c r="G314" s="3" t="s">
        <v>13</v>
      </c>
      <c r="H314" s="8">
        <f t="shared" si="1"/>
        <v>0.00182815356489945</v>
      </c>
    </row>
    <row r="315" ht="19.2" spans="1:8">
      <c r="A315" s="3" t="s">
        <v>725</v>
      </c>
      <c r="B315" s="6" t="s">
        <v>726</v>
      </c>
      <c r="C315" s="6" t="s">
        <v>727</v>
      </c>
      <c r="D315" s="3">
        <v>1</v>
      </c>
      <c r="E315" s="10" t="s">
        <v>75</v>
      </c>
      <c r="F315" s="10" t="s">
        <v>728</v>
      </c>
      <c r="G315" s="3" t="s">
        <v>13</v>
      </c>
      <c r="H315" s="8">
        <f t="shared" si="1"/>
        <v>0.00182815356489945</v>
      </c>
    </row>
    <row r="316" ht="19.2" spans="1:8">
      <c r="A316" s="3" t="s">
        <v>729</v>
      </c>
      <c r="B316" s="6" t="s">
        <v>726</v>
      </c>
      <c r="C316" s="6" t="s">
        <v>727</v>
      </c>
      <c r="D316" s="3">
        <v>1</v>
      </c>
      <c r="E316" s="10" t="s">
        <v>75</v>
      </c>
      <c r="F316" s="10" t="s">
        <v>730</v>
      </c>
      <c r="G316" s="3" t="s">
        <v>13</v>
      </c>
      <c r="H316" s="8">
        <f t="shared" si="1"/>
        <v>0.00182815356489945</v>
      </c>
    </row>
    <row r="317" ht="19.2" spans="1:8">
      <c r="A317" s="3" t="s">
        <v>731</v>
      </c>
      <c r="B317" s="6" t="s">
        <v>726</v>
      </c>
      <c r="C317" s="6" t="s">
        <v>727</v>
      </c>
      <c r="D317" s="3">
        <v>1</v>
      </c>
      <c r="E317" s="10" t="s">
        <v>75</v>
      </c>
      <c r="F317" s="10" t="s">
        <v>732</v>
      </c>
      <c r="G317" s="3" t="s">
        <v>13</v>
      </c>
      <c r="H317" s="8">
        <f t="shared" si="1"/>
        <v>0.00182815356489945</v>
      </c>
    </row>
    <row r="318" ht="19.2" spans="1:8">
      <c r="A318" s="3" t="s">
        <v>733</v>
      </c>
      <c r="B318" s="6" t="s">
        <v>726</v>
      </c>
      <c r="C318" s="6" t="s">
        <v>727</v>
      </c>
      <c r="D318" s="3">
        <v>1</v>
      </c>
      <c r="E318" s="10" t="s">
        <v>75</v>
      </c>
      <c r="F318" s="10" t="s">
        <v>734</v>
      </c>
      <c r="G318" s="3" t="s">
        <v>13</v>
      </c>
      <c r="H318" s="8">
        <f t="shared" si="1"/>
        <v>0.00182815356489945</v>
      </c>
    </row>
    <row r="319" ht="19.2" spans="1:8">
      <c r="A319" s="3" t="s">
        <v>735</v>
      </c>
      <c r="B319" s="6" t="s">
        <v>726</v>
      </c>
      <c r="C319" s="6" t="s">
        <v>727</v>
      </c>
      <c r="D319" s="3">
        <v>1</v>
      </c>
      <c r="E319" s="10" t="s">
        <v>75</v>
      </c>
      <c r="F319" s="10" t="s">
        <v>736</v>
      </c>
      <c r="G319" s="3" t="s">
        <v>13</v>
      </c>
      <c r="H319" s="8">
        <f t="shared" si="1"/>
        <v>0.00182815356489945</v>
      </c>
    </row>
    <row r="320" ht="19.2" spans="1:8">
      <c r="A320" s="3" t="s">
        <v>737</v>
      </c>
      <c r="B320" s="6" t="s">
        <v>726</v>
      </c>
      <c r="C320" s="6" t="s">
        <v>727</v>
      </c>
      <c r="D320" s="3">
        <v>1</v>
      </c>
      <c r="E320" s="10" t="s">
        <v>75</v>
      </c>
      <c r="F320" s="10" t="s">
        <v>738</v>
      </c>
      <c r="G320" s="3" t="s">
        <v>13</v>
      </c>
      <c r="H320" s="8">
        <f t="shared" si="1"/>
        <v>0.00182815356489945</v>
      </c>
    </row>
    <row r="321" ht="19.2" spans="1:8">
      <c r="A321" s="3" t="s">
        <v>739</v>
      </c>
      <c r="B321" s="6" t="s">
        <v>726</v>
      </c>
      <c r="C321" s="6" t="s">
        <v>727</v>
      </c>
      <c r="D321" s="3">
        <v>1</v>
      </c>
      <c r="E321" s="10" t="s">
        <v>75</v>
      </c>
      <c r="F321" s="10" t="s">
        <v>740</v>
      </c>
      <c r="G321" s="3" t="s">
        <v>13</v>
      </c>
      <c r="H321" s="8">
        <f t="shared" si="1"/>
        <v>0.00182815356489945</v>
      </c>
    </row>
    <row r="322" ht="19.2" spans="1:8">
      <c r="A322" s="3" t="s">
        <v>741</v>
      </c>
      <c r="B322" s="6" t="s">
        <v>726</v>
      </c>
      <c r="C322" s="6" t="s">
        <v>727</v>
      </c>
      <c r="D322" s="3">
        <v>1</v>
      </c>
      <c r="E322" s="10" t="s">
        <v>75</v>
      </c>
      <c r="F322" s="10" t="s">
        <v>742</v>
      </c>
      <c r="G322" s="3" t="s">
        <v>13</v>
      </c>
      <c r="H322" s="8">
        <f t="shared" si="1"/>
        <v>0.00182815356489945</v>
      </c>
    </row>
    <row r="323" ht="19.2" spans="1:8">
      <c r="A323" s="3" t="s">
        <v>743</v>
      </c>
      <c r="B323" s="6" t="s">
        <v>744</v>
      </c>
      <c r="C323" s="6" t="s">
        <v>745</v>
      </c>
      <c r="D323" s="3">
        <v>1</v>
      </c>
      <c r="E323" s="10" t="s">
        <v>140</v>
      </c>
      <c r="F323" s="10" t="s">
        <v>746</v>
      </c>
      <c r="G323" s="3" t="s">
        <v>13</v>
      </c>
      <c r="H323" s="8">
        <f t="shared" si="1"/>
        <v>0.00182815356489945</v>
      </c>
    </row>
    <row r="324" ht="19.2" spans="1:8">
      <c r="A324" s="3" t="s">
        <v>747</v>
      </c>
      <c r="B324" s="6" t="s">
        <v>748</v>
      </c>
      <c r="C324" s="6" t="s">
        <v>749</v>
      </c>
      <c r="D324" s="3">
        <v>1</v>
      </c>
      <c r="E324" s="10" t="s">
        <v>140</v>
      </c>
      <c r="F324" s="10" t="s">
        <v>750</v>
      </c>
      <c r="G324" s="3" t="s">
        <v>13</v>
      </c>
      <c r="H324" s="8">
        <f t="shared" si="1"/>
        <v>0.00182815356489945</v>
      </c>
    </row>
    <row r="325" ht="19.2" spans="1:8">
      <c r="A325" s="3" t="s">
        <v>751</v>
      </c>
      <c r="B325" s="6" t="s">
        <v>752</v>
      </c>
      <c r="C325" s="6" t="s">
        <v>753</v>
      </c>
      <c r="D325" s="3">
        <v>1</v>
      </c>
      <c r="E325" s="10" t="s">
        <v>75</v>
      </c>
      <c r="F325" s="10" t="s">
        <v>754</v>
      </c>
      <c r="G325" s="3" t="s">
        <v>13</v>
      </c>
      <c r="H325" s="8">
        <f t="shared" si="1"/>
        <v>0.00182815356489945</v>
      </c>
    </row>
    <row r="326" ht="19.2" spans="1:8">
      <c r="A326" s="3" t="s">
        <v>755</v>
      </c>
      <c r="B326" s="6" t="s">
        <v>756</v>
      </c>
      <c r="C326" s="6" t="s">
        <v>757</v>
      </c>
      <c r="D326" s="3">
        <v>1</v>
      </c>
      <c r="E326" s="10" t="s">
        <v>49</v>
      </c>
      <c r="F326" s="10" t="s">
        <v>758</v>
      </c>
      <c r="G326" s="3" t="s">
        <v>13</v>
      </c>
      <c r="H326" s="8">
        <f t="shared" si="1"/>
        <v>0.00182815356489945</v>
      </c>
    </row>
    <row r="327" ht="19.2" spans="1:8">
      <c r="A327" s="3" t="s">
        <v>759</v>
      </c>
      <c r="B327" s="6" t="s">
        <v>760</v>
      </c>
      <c r="C327" s="6" t="s">
        <v>761</v>
      </c>
      <c r="D327" s="3">
        <v>1</v>
      </c>
      <c r="E327" s="10" t="s">
        <v>140</v>
      </c>
      <c r="F327" s="10" t="s">
        <v>762</v>
      </c>
      <c r="G327" s="3" t="s">
        <v>13</v>
      </c>
      <c r="H327" s="8">
        <f t="shared" si="1"/>
        <v>0.00182815356489945</v>
      </c>
    </row>
    <row r="328" ht="19.2" spans="1:8">
      <c r="A328" s="3" t="s">
        <v>763</v>
      </c>
      <c r="B328" s="6" t="s">
        <v>764</v>
      </c>
      <c r="C328" s="6" t="s">
        <v>765</v>
      </c>
      <c r="D328" s="3">
        <v>1</v>
      </c>
      <c r="E328" s="10" t="s">
        <v>11</v>
      </c>
      <c r="F328" s="10" t="s">
        <v>766</v>
      </c>
      <c r="G328" s="3" t="s">
        <v>13</v>
      </c>
      <c r="H328" s="8">
        <f t="shared" si="1"/>
        <v>0.00182815356489945</v>
      </c>
    </row>
    <row r="329" ht="19.2" spans="1:8">
      <c r="A329" s="3" t="s">
        <v>767</v>
      </c>
      <c r="B329" s="6" t="s">
        <v>764</v>
      </c>
      <c r="C329" s="6" t="s">
        <v>765</v>
      </c>
      <c r="D329" s="3">
        <v>1</v>
      </c>
      <c r="E329" s="10" t="s">
        <v>11</v>
      </c>
      <c r="F329" s="10" t="s">
        <v>768</v>
      </c>
      <c r="G329" s="3" t="s">
        <v>13</v>
      </c>
      <c r="H329" s="8">
        <f t="shared" si="1"/>
        <v>0.00182815356489945</v>
      </c>
    </row>
    <row r="330" ht="19.2" spans="1:8">
      <c r="A330" s="3" t="s">
        <v>769</v>
      </c>
      <c r="B330" s="6" t="s">
        <v>764</v>
      </c>
      <c r="C330" s="6" t="s">
        <v>765</v>
      </c>
      <c r="D330" s="3">
        <v>1</v>
      </c>
      <c r="E330" s="10" t="s">
        <v>11</v>
      </c>
      <c r="F330" s="10" t="s">
        <v>770</v>
      </c>
      <c r="G330" s="3" t="s">
        <v>13</v>
      </c>
      <c r="H330" s="8">
        <f t="shared" si="1"/>
        <v>0.00182815356489945</v>
      </c>
    </row>
    <row r="331" ht="19.2" spans="1:8">
      <c r="A331" s="3" t="s">
        <v>771</v>
      </c>
      <c r="B331" s="6" t="s">
        <v>764</v>
      </c>
      <c r="C331" s="6" t="s">
        <v>765</v>
      </c>
      <c r="D331" s="3">
        <v>1</v>
      </c>
      <c r="E331" s="10" t="s">
        <v>11</v>
      </c>
      <c r="F331" s="10" t="s">
        <v>772</v>
      </c>
      <c r="G331" s="3" t="s">
        <v>13</v>
      </c>
      <c r="H331" s="8">
        <f t="shared" si="1"/>
        <v>0.00182815356489945</v>
      </c>
    </row>
    <row r="332" ht="19.2" spans="1:8">
      <c r="A332" s="3" t="s">
        <v>773</v>
      </c>
      <c r="B332" s="6" t="s">
        <v>764</v>
      </c>
      <c r="C332" s="6" t="s">
        <v>765</v>
      </c>
      <c r="D332" s="3">
        <v>1</v>
      </c>
      <c r="E332" s="10" t="s">
        <v>11</v>
      </c>
      <c r="F332" s="10" t="s">
        <v>774</v>
      </c>
      <c r="G332" s="3" t="s">
        <v>13</v>
      </c>
      <c r="H332" s="8">
        <f t="shared" si="1"/>
        <v>0.00182815356489945</v>
      </c>
    </row>
    <row r="333" ht="19.2" spans="1:8">
      <c r="A333" s="3" t="s">
        <v>775</v>
      </c>
      <c r="B333" s="6" t="s">
        <v>764</v>
      </c>
      <c r="C333" s="6" t="s">
        <v>765</v>
      </c>
      <c r="D333" s="3">
        <v>1</v>
      </c>
      <c r="E333" s="10" t="s">
        <v>11</v>
      </c>
      <c r="F333" s="10" t="s">
        <v>776</v>
      </c>
      <c r="G333" s="3" t="s">
        <v>13</v>
      </c>
      <c r="H333" s="8">
        <f t="shared" si="1"/>
        <v>0.00182815356489945</v>
      </c>
    </row>
    <row r="334" ht="19.2" spans="1:8">
      <c r="A334" s="3" t="s">
        <v>777</v>
      </c>
      <c r="B334" s="6" t="s">
        <v>764</v>
      </c>
      <c r="C334" s="6" t="s">
        <v>765</v>
      </c>
      <c r="D334" s="3">
        <v>1</v>
      </c>
      <c r="E334" s="10" t="s">
        <v>11</v>
      </c>
      <c r="F334" s="10" t="s">
        <v>778</v>
      </c>
      <c r="G334" s="3" t="s">
        <v>13</v>
      </c>
      <c r="H334" s="8">
        <f t="shared" si="1"/>
        <v>0.00182815356489945</v>
      </c>
    </row>
    <row r="335" ht="19.2" spans="1:8">
      <c r="A335" s="3" t="s">
        <v>779</v>
      </c>
      <c r="B335" s="6" t="s">
        <v>764</v>
      </c>
      <c r="C335" s="6" t="s">
        <v>765</v>
      </c>
      <c r="D335" s="3">
        <v>1</v>
      </c>
      <c r="E335" s="10" t="s">
        <v>11</v>
      </c>
      <c r="F335" s="10" t="s">
        <v>780</v>
      </c>
      <c r="G335" s="3" t="s">
        <v>13</v>
      </c>
      <c r="H335" s="8">
        <f t="shared" si="1"/>
        <v>0.00182815356489945</v>
      </c>
    </row>
    <row r="336" ht="19.2" spans="1:8">
      <c r="A336" s="3" t="s">
        <v>781</v>
      </c>
      <c r="B336" s="6" t="s">
        <v>764</v>
      </c>
      <c r="C336" s="6" t="s">
        <v>765</v>
      </c>
      <c r="D336" s="3">
        <v>1</v>
      </c>
      <c r="E336" s="10" t="s">
        <v>11</v>
      </c>
      <c r="F336" s="10" t="s">
        <v>782</v>
      </c>
      <c r="G336" s="3" t="s">
        <v>13</v>
      </c>
      <c r="H336" s="8">
        <f t="shared" si="1"/>
        <v>0.00182815356489945</v>
      </c>
    </row>
    <row r="337" ht="19.2" spans="1:8">
      <c r="A337" s="3" t="s">
        <v>783</v>
      </c>
      <c r="B337" s="6" t="s">
        <v>764</v>
      </c>
      <c r="C337" s="6" t="s">
        <v>765</v>
      </c>
      <c r="D337" s="3">
        <v>1</v>
      </c>
      <c r="E337" s="10" t="s">
        <v>11</v>
      </c>
      <c r="F337" s="10" t="s">
        <v>784</v>
      </c>
      <c r="G337" s="3" t="s">
        <v>13</v>
      </c>
      <c r="H337" s="8">
        <f t="shared" si="1"/>
        <v>0.00182815356489945</v>
      </c>
    </row>
    <row r="338" ht="19.2" spans="1:8">
      <c r="A338" s="3" t="s">
        <v>785</v>
      </c>
      <c r="B338" s="6" t="s">
        <v>786</v>
      </c>
      <c r="C338" s="6" t="s">
        <v>787</v>
      </c>
      <c r="D338" s="3">
        <v>1</v>
      </c>
      <c r="E338" s="10" t="s">
        <v>49</v>
      </c>
      <c r="F338" s="10" t="s">
        <v>788</v>
      </c>
      <c r="G338" s="3" t="s">
        <v>51</v>
      </c>
      <c r="H338" s="8">
        <f t="shared" si="1"/>
        <v>0.00182815356489945</v>
      </c>
    </row>
    <row r="339" ht="30" customHeight="1" spans="1:8">
      <c r="A339" s="3" t="s">
        <v>789</v>
      </c>
      <c r="B339" s="6" t="s">
        <v>790</v>
      </c>
      <c r="C339" s="6" t="s">
        <v>791</v>
      </c>
      <c r="D339" s="3">
        <v>1</v>
      </c>
      <c r="E339" s="10" t="s">
        <v>140</v>
      </c>
      <c r="F339" s="10" t="s">
        <v>792</v>
      </c>
      <c r="G339" s="3" t="s">
        <v>51</v>
      </c>
      <c r="H339" s="8">
        <f t="shared" si="1"/>
        <v>0.00182815356489945</v>
      </c>
    </row>
    <row r="340" ht="28.8" spans="1:8">
      <c r="A340" s="3" t="s">
        <v>793</v>
      </c>
      <c r="B340" s="6" t="s">
        <v>794</v>
      </c>
      <c r="C340" s="6" t="s">
        <v>795</v>
      </c>
      <c r="D340" s="3">
        <v>1</v>
      </c>
      <c r="E340" s="10" t="s">
        <v>75</v>
      </c>
      <c r="F340" s="10" t="s">
        <v>796</v>
      </c>
      <c r="G340" s="3" t="s">
        <v>51</v>
      </c>
      <c r="H340" s="8">
        <f t="shared" si="1"/>
        <v>0.00182815356489945</v>
      </c>
    </row>
    <row r="341" ht="28.8" spans="1:8">
      <c r="A341" s="3" t="s">
        <v>797</v>
      </c>
      <c r="B341" s="6" t="s">
        <v>798</v>
      </c>
      <c r="C341" s="6" t="s">
        <v>799</v>
      </c>
      <c r="D341" s="3">
        <v>1</v>
      </c>
      <c r="E341" s="10" t="s">
        <v>11</v>
      </c>
      <c r="F341" s="10" t="s">
        <v>800</v>
      </c>
      <c r="G341" s="3" t="s">
        <v>13</v>
      </c>
      <c r="H341" s="8">
        <f t="shared" si="1"/>
        <v>0.00182815356489945</v>
      </c>
    </row>
    <row r="342" ht="28.8" spans="1:8">
      <c r="A342" s="3" t="s">
        <v>801</v>
      </c>
      <c r="B342" s="6" t="s">
        <v>802</v>
      </c>
      <c r="C342" s="6" t="s">
        <v>803</v>
      </c>
      <c r="D342" s="3">
        <v>1</v>
      </c>
      <c r="E342" s="10" t="s">
        <v>11</v>
      </c>
      <c r="F342" s="10" t="s">
        <v>804</v>
      </c>
      <c r="G342" s="3" t="s">
        <v>51</v>
      </c>
      <c r="H342" s="8">
        <f t="shared" si="1"/>
        <v>0.00182815356489945</v>
      </c>
    </row>
    <row r="343" ht="28.8" spans="1:8">
      <c r="A343" s="3" t="s">
        <v>805</v>
      </c>
      <c r="B343" s="6" t="s">
        <v>802</v>
      </c>
      <c r="C343" s="6" t="s">
        <v>803</v>
      </c>
      <c r="D343" s="3">
        <v>1</v>
      </c>
      <c r="E343" s="10" t="s">
        <v>11</v>
      </c>
      <c r="F343" s="10" t="s">
        <v>806</v>
      </c>
      <c r="G343" s="3" t="s">
        <v>51</v>
      </c>
      <c r="H343" s="8">
        <f t="shared" si="1"/>
        <v>0.00182815356489945</v>
      </c>
    </row>
    <row r="344" ht="16" customHeight="1" spans="1:8">
      <c r="A344" s="3" t="s">
        <v>807</v>
      </c>
      <c r="B344" s="6" t="s">
        <v>808</v>
      </c>
      <c r="C344" s="6" t="s">
        <v>809</v>
      </c>
      <c r="D344" s="3">
        <v>1</v>
      </c>
      <c r="E344" s="10" t="s">
        <v>140</v>
      </c>
      <c r="F344" s="10" t="s">
        <v>810</v>
      </c>
      <c r="G344" s="3" t="s">
        <v>13</v>
      </c>
      <c r="H344" s="8">
        <f t="shared" si="1"/>
        <v>0.00182815356489945</v>
      </c>
    </row>
    <row r="345" ht="19.2" spans="1:8">
      <c r="A345" s="3" t="s">
        <v>811</v>
      </c>
      <c r="B345" s="6" t="s">
        <v>812</v>
      </c>
      <c r="C345" s="6" t="s">
        <v>813</v>
      </c>
      <c r="D345" s="3">
        <v>1</v>
      </c>
      <c r="E345" s="10" t="s">
        <v>75</v>
      </c>
      <c r="F345" s="10" t="s">
        <v>814</v>
      </c>
      <c r="G345" s="3" t="s">
        <v>13</v>
      </c>
      <c r="H345" s="8">
        <f t="shared" si="1"/>
        <v>0.00182815356489945</v>
      </c>
    </row>
    <row r="346" ht="19.2" spans="1:8">
      <c r="A346" s="3" t="s">
        <v>815</v>
      </c>
      <c r="B346" s="6" t="s">
        <v>812</v>
      </c>
      <c r="C346" s="6" t="s">
        <v>813</v>
      </c>
      <c r="D346" s="3">
        <v>1</v>
      </c>
      <c r="E346" s="10" t="s">
        <v>344</v>
      </c>
      <c r="F346" s="10" t="s">
        <v>816</v>
      </c>
      <c r="G346" s="3" t="s">
        <v>344</v>
      </c>
      <c r="H346" s="8">
        <f t="shared" si="1"/>
        <v>0.00182815356489945</v>
      </c>
    </row>
    <row r="347" ht="19.2" spans="1:8">
      <c r="A347" s="3" t="s">
        <v>817</v>
      </c>
      <c r="B347" s="6" t="s">
        <v>818</v>
      </c>
      <c r="C347" s="6" t="s">
        <v>819</v>
      </c>
      <c r="D347" s="3">
        <v>1</v>
      </c>
      <c r="E347" s="10" t="s">
        <v>75</v>
      </c>
      <c r="F347" s="10" t="s">
        <v>820</v>
      </c>
      <c r="G347" s="3" t="s">
        <v>13</v>
      </c>
      <c r="H347" s="8">
        <f t="shared" si="1"/>
        <v>0.00182815356489945</v>
      </c>
    </row>
    <row r="348" ht="19.2" spans="1:8">
      <c r="A348" s="3" t="s">
        <v>821</v>
      </c>
      <c r="B348" s="6" t="s">
        <v>822</v>
      </c>
      <c r="C348" s="6" t="s">
        <v>823</v>
      </c>
      <c r="D348" s="3">
        <v>1</v>
      </c>
      <c r="E348" s="10" t="s">
        <v>344</v>
      </c>
      <c r="F348" s="10" t="s">
        <v>824</v>
      </c>
      <c r="G348" s="3" t="s">
        <v>344</v>
      </c>
      <c r="H348" s="8">
        <f t="shared" si="1"/>
        <v>0.00182815356489945</v>
      </c>
    </row>
    <row r="349" ht="16" customHeight="1" spans="1:8">
      <c r="A349" s="3" t="s">
        <v>825</v>
      </c>
      <c r="B349" s="6" t="s">
        <v>826</v>
      </c>
      <c r="C349" s="6" t="s">
        <v>827</v>
      </c>
      <c r="D349" s="3">
        <v>1</v>
      </c>
      <c r="E349" s="10" t="s">
        <v>140</v>
      </c>
      <c r="F349" s="10" t="s">
        <v>828</v>
      </c>
      <c r="G349" s="3" t="s">
        <v>13</v>
      </c>
      <c r="H349" s="8">
        <f t="shared" si="1"/>
        <v>0.00182815356489945</v>
      </c>
    </row>
    <row r="350" ht="19.2" spans="1:8">
      <c r="A350" s="3" t="s">
        <v>829</v>
      </c>
      <c r="B350" s="6" t="s">
        <v>830</v>
      </c>
      <c r="C350" s="6" t="s">
        <v>831</v>
      </c>
      <c r="D350" s="3">
        <v>1</v>
      </c>
      <c r="E350" s="10" t="s">
        <v>75</v>
      </c>
      <c r="F350" s="10" t="s">
        <v>832</v>
      </c>
      <c r="G350" s="3" t="s">
        <v>13</v>
      </c>
      <c r="H350" s="8">
        <f t="shared" si="1"/>
        <v>0.00182815356489945</v>
      </c>
    </row>
    <row r="351" ht="19.2" spans="1:8">
      <c r="A351" s="3" t="s">
        <v>833</v>
      </c>
      <c r="B351" s="6" t="s">
        <v>830</v>
      </c>
      <c r="C351" s="6" t="s">
        <v>834</v>
      </c>
      <c r="D351" s="3">
        <v>1</v>
      </c>
      <c r="E351" s="10" t="s">
        <v>75</v>
      </c>
      <c r="F351" s="10" t="s">
        <v>835</v>
      </c>
      <c r="G351" s="3" t="s">
        <v>13</v>
      </c>
      <c r="H351" s="8">
        <f t="shared" si="1"/>
        <v>0.00182815356489945</v>
      </c>
    </row>
    <row r="352" ht="19.2" spans="1:8">
      <c r="A352" s="3" t="s">
        <v>836</v>
      </c>
      <c r="B352" s="6" t="s">
        <v>837</v>
      </c>
      <c r="C352" s="6" t="s">
        <v>838</v>
      </c>
      <c r="D352" s="3">
        <v>1</v>
      </c>
      <c r="E352" s="10" t="s">
        <v>140</v>
      </c>
      <c r="F352" s="10" t="s">
        <v>839</v>
      </c>
      <c r="G352" s="3" t="s">
        <v>13</v>
      </c>
      <c r="H352" s="8">
        <f t="shared" si="1"/>
        <v>0.00182815356489945</v>
      </c>
    </row>
    <row r="353" ht="19.2" spans="1:8">
      <c r="A353" s="3" t="s">
        <v>840</v>
      </c>
      <c r="B353" s="6" t="s">
        <v>837</v>
      </c>
      <c r="C353" s="6" t="s">
        <v>841</v>
      </c>
      <c r="D353" s="3">
        <v>1</v>
      </c>
      <c r="E353" s="10" t="s">
        <v>140</v>
      </c>
      <c r="F353" s="10" t="s">
        <v>842</v>
      </c>
      <c r="G353" s="3" t="s">
        <v>13</v>
      </c>
      <c r="H353" s="8">
        <f t="shared" si="1"/>
        <v>0.00182815356489945</v>
      </c>
    </row>
    <row r="354" ht="19.2" spans="1:8">
      <c r="A354" s="3" t="s">
        <v>843</v>
      </c>
      <c r="B354" s="6" t="s">
        <v>844</v>
      </c>
      <c r="C354" s="6" t="s">
        <v>845</v>
      </c>
      <c r="D354" s="3">
        <v>1</v>
      </c>
      <c r="E354" s="10" t="s">
        <v>11</v>
      </c>
      <c r="F354" s="10" t="s">
        <v>846</v>
      </c>
      <c r="G354" s="3" t="s">
        <v>13</v>
      </c>
      <c r="H354" s="8">
        <f t="shared" si="1"/>
        <v>0.00182815356489945</v>
      </c>
    </row>
    <row r="355" ht="19.2" spans="1:8">
      <c r="A355" s="3" t="s">
        <v>847</v>
      </c>
      <c r="B355" s="6" t="s">
        <v>848</v>
      </c>
      <c r="C355" s="6" t="s">
        <v>849</v>
      </c>
      <c r="D355" s="3">
        <v>1</v>
      </c>
      <c r="E355" s="10" t="s">
        <v>75</v>
      </c>
      <c r="F355" s="10" t="s">
        <v>850</v>
      </c>
      <c r="G355" s="3" t="s">
        <v>13</v>
      </c>
      <c r="H355" s="8">
        <f t="shared" si="1"/>
        <v>0.00182815356489945</v>
      </c>
    </row>
    <row r="356" ht="19.2" spans="1:8">
      <c r="A356" s="3" t="s">
        <v>851</v>
      </c>
      <c r="B356" s="6" t="s">
        <v>852</v>
      </c>
      <c r="C356" s="6" t="s">
        <v>853</v>
      </c>
      <c r="D356" s="3">
        <v>1</v>
      </c>
      <c r="E356" s="10" t="s">
        <v>49</v>
      </c>
      <c r="F356" s="10" t="s">
        <v>854</v>
      </c>
      <c r="G356" s="3" t="s">
        <v>13</v>
      </c>
      <c r="H356" s="8">
        <f t="shared" si="1"/>
        <v>0.00182815356489945</v>
      </c>
    </row>
    <row r="357" ht="19.2" spans="1:8">
      <c r="A357" s="3" t="s">
        <v>855</v>
      </c>
      <c r="B357" s="6" t="s">
        <v>856</v>
      </c>
      <c r="C357" s="6" t="s">
        <v>857</v>
      </c>
      <c r="D357" s="3">
        <v>1</v>
      </c>
      <c r="E357" s="10" t="s">
        <v>75</v>
      </c>
      <c r="F357" s="10" t="s">
        <v>858</v>
      </c>
      <c r="G357" s="3" t="s">
        <v>13</v>
      </c>
      <c r="H357" s="8">
        <f t="shared" si="1"/>
        <v>0.00182815356489945</v>
      </c>
    </row>
    <row r="358" ht="19.2" spans="1:8">
      <c r="A358" s="3" t="s">
        <v>859</v>
      </c>
      <c r="B358" s="6" t="s">
        <v>856</v>
      </c>
      <c r="C358" s="6" t="s">
        <v>860</v>
      </c>
      <c r="D358" s="3">
        <v>1</v>
      </c>
      <c r="E358" s="10" t="s">
        <v>49</v>
      </c>
      <c r="F358" s="10" t="s">
        <v>861</v>
      </c>
      <c r="G358" s="3" t="s">
        <v>51</v>
      </c>
      <c r="H358" s="8">
        <f t="shared" si="1"/>
        <v>0.00182815356489945</v>
      </c>
    </row>
    <row r="359" ht="19.2" spans="1:9">
      <c r="A359" s="3" t="s">
        <v>862</v>
      </c>
      <c r="B359" s="6" t="s">
        <v>856</v>
      </c>
      <c r="C359" s="6" t="s">
        <v>860</v>
      </c>
      <c r="D359" s="3">
        <v>1</v>
      </c>
      <c r="E359" s="10" t="s">
        <v>49</v>
      </c>
      <c r="F359" s="10" t="s">
        <v>863</v>
      </c>
      <c r="G359" s="3" t="s">
        <v>51</v>
      </c>
      <c r="H359" s="8">
        <f t="shared" si="1"/>
        <v>0.00182815356489945</v>
      </c>
      <c r="I359" s="12"/>
    </row>
    <row r="360" ht="28.8" spans="1:8">
      <c r="A360" s="3" t="s">
        <v>864</v>
      </c>
      <c r="B360" s="6" t="s">
        <v>865</v>
      </c>
      <c r="C360" s="6" t="s">
        <v>866</v>
      </c>
      <c r="D360" s="3">
        <v>1</v>
      </c>
      <c r="E360" s="10" t="s">
        <v>140</v>
      </c>
      <c r="F360" s="10" t="s">
        <v>867</v>
      </c>
      <c r="G360" s="3" t="s">
        <v>13</v>
      </c>
      <c r="H360" s="8">
        <f t="shared" si="1"/>
        <v>0.00182815356489945</v>
      </c>
    </row>
    <row r="361" ht="28.8" spans="1:9">
      <c r="A361" s="3" t="s">
        <v>868</v>
      </c>
      <c r="B361" s="6" t="s">
        <v>865</v>
      </c>
      <c r="C361" s="6" t="s">
        <v>869</v>
      </c>
      <c r="D361" s="3">
        <v>1</v>
      </c>
      <c r="E361" s="10" t="s">
        <v>75</v>
      </c>
      <c r="F361" s="10" t="s">
        <v>870</v>
      </c>
      <c r="G361" s="3" t="s">
        <v>13</v>
      </c>
      <c r="H361" s="8">
        <f t="shared" si="1"/>
        <v>0.00182815356489945</v>
      </c>
      <c r="I361" s="13"/>
    </row>
    <row r="362" ht="19.2" spans="1:8">
      <c r="A362" s="3" t="s">
        <v>871</v>
      </c>
      <c r="B362" s="6" t="s">
        <v>872</v>
      </c>
      <c r="C362" s="6" t="s">
        <v>873</v>
      </c>
      <c r="D362" s="3">
        <v>1</v>
      </c>
      <c r="E362" s="10" t="s">
        <v>49</v>
      </c>
      <c r="F362" s="10" t="s">
        <v>874</v>
      </c>
      <c r="G362" s="3" t="s">
        <v>51</v>
      </c>
      <c r="H362" s="8">
        <f t="shared" si="1"/>
        <v>0.00182815356489945</v>
      </c>
    </row>
    <row r="363" ht="19.2" spans="1:9">
      <c r="A363" s="3" t="s">
        <v>875</v>
      </c>
      <c r="B363" s="6" t="s">
        <v>872</v>
      </c>
      <c r="C363" s="6" t="s">
        <v>876</v>
      </c>
      <c r="D363" s="3">
        <v>1</v>
      </c>
      <c r="E363" s="10" t="s">
        <v>49</v>
      </c>
      <c r="F363" s="10" t="s">
        <v>877</v>
      </c>
      <c r="G363" s="3" t="s">
        <v>51</v>
      </c>
      <c r="H363" s="8">
        <f t="shared" si="1"/>
        <v>0.00182815356489945</v>
      </c>
      <c r="I363" s="12"/>
    </row>
    <row r="364" ht="19.2" spans="1:8">
      <c r="A364" s="3" t="s">
        <v>878</v>
      </c>
      <c r="B364" s="6" t="s">
        <v>872</v>
      </c>
      <c r="C364" s="6" t="s">
        <v>876</v>
      </c>
      <c r="D364" s="3">
        <v>1</v>
      </c>
      <c r="E364" s="10" t="s">
        <v>49</v>
      </c>
      <c r="F364" s="10" t="s">
        <v>879</v>
      </c>
      <c r="G364" s="3" t="s">
        <v>51</v>
      </c>
      <c r="H364" s="8">
        <f t="shared" si="1"/>
        <v>0.00182815356489945</v>
      </c>
    </row>
    <row r="365" ht="19.2" spans="1:8">
      <c r="A365" s="3" t="s">
        <v>880</v>
      </c>
      <c r="B365" s="6" t="s">
        <v>881</v>
      </c>
      <c r="C365" s="6" t="s">
        <v>882</v>
      </c>
      <c r="D365" s="3">
        <v>1</v>
      </c>
      <c r="E365" s="10" t="s">
        <v>49</v>
      </c>
      <c r="F365" s="10" t="s">
        <v>883</v>
      </c>
      <c r="G365" s="3" t="s">
        <v>51</v>
      </c>
      <c r="H365" s="8">
        <f t="shared" si="1"/>
        <v>0.00182815356489945</v>
      </c>
    </row>
    <row r="366" ht="19.2" spans="1:8">
      <c r="A366" s="3" t="s">
        <v>884</v>
      </c>
      <c r="B366" s="6" t="s">
        <v>885</v>
      </c>
      <c r="C366" s="6" t="s">
        <v>886</v>
      </c>
      <c r="D366" s="3">
        <v>1</v>
      </c>
      <c r="E366" s="10" t="s">
        <v>75</v>
      </c>
      <c r="F366" s="10" t="s">
        <v>887</v>
      </c>
      <c r="G366" s="3" t="s">
        <v>13</v>
      </c>
      <c r="H366" s="8">
        <f t="shared" si="1"/>
        <v>0.00182815356489945</v>
      </c>
    </row>
    <row r="367" ht="19.2" spans="1:9">
      <c r="A367" s="3" t="s">
        <v>888</v>
      </c>
      <c r="B367" s="6" t="s">
        <v>885</v>
      </c>
      <c r="C367" s="6" t="s">
        <v>889</v>
      </c>
      <c r="D367" s="3">
        <v>1</v>
      </c>
      <c r="E367" s="10" t="s">
        <v>75</v>
      </c>
      <c r="F367" s="10" t="s">
        <v>890</v>
      </c>
      <c r="G367" s="3" t="s">
        <v>13</v>
      </c>
      <c r="H367" s="8">
        <f t="shared" si="1"/>
        <v>0.00182815356489945</v>
      </c>
      <c r="I367" s="12"/>
    </row>
    <row r="368" ht="28.8" spans="1:8">
      <c r="A368" s="3" t="s">
        <v>891</v>
      </c>
      <c r="B368" s="6" t="s">
        <v>892</v>
      </c>
      <c r="C368" s="6" t="s">
        <v>893</v>
      </c>
      <c r="D368" s="3">
        <v>1</v>
      </c>
      <c r="E368" s="10" t="s">
        <v>140</v>
      </c>
      <c r="F368" s="10" t="s">
        <v>894</v>
      </c>
      <c r="G368" s="3" t="s">
        <v>13</v>
      </c>
      <c r="H368" s="8">
        <f t="shared" si="1"/>
        <v>0.00182815356489945</v>
      </c>
    </row>
    <row r="369" ht="19.2" spans="1:9">
      <c r="A369" s="3" t="s">
        <v>895</v>
      </c>
      <c r="B369" s="6" t="s">
        <v>896</v>
      </c>
      <c r="C369" s="6" t="s">
        <v>897</v>
      </c>
      <c r="D369" s="3">
        <v>1</v>
      </c>
      <c r="E369" s="10" t="s">
        <v>49</v>
      </c>
      <c r="F369" s="10" t="s">
        <v>898</v>
      </c>
      <c r="G369" s="3" t="s">
        <v>13</v>
      </c>
      <c r="H369" s="8">
        <f t="shared" si="1"/>
        <v>0.00182815356489945</v>
      </c>
      <c r="I369" s="12"/>
    </row>
    <row r="370" ht="19.2" spans="1:8">
      <c r="A370" s="3" t="s">
        <v>899</v>
      </c>
      <c r="B370" s="6" t="s">
        <v>896</v>
      </c>
      <c r="C370" s="6" t="s">
        <v>897</v>
      </c>
      <c r="D370" s="3">
        <v>1</v>
      </c>
      <c r="E370" s="10" t="s">
        <v>49</v>
      </c>
      <c r="F370" s="10" t="s">
        <v>900</v>
      </c>
      <c r="G370" s="3" t="s">
        <v>13</v>
      </c>
      <c r="H370" s="8">
        <f t="shared" si="1"/>
        <v>0.00182815356489945</v>
      </c>
    </row>
    <row r="371" ht="19.2" spans="1:8">
      <c r="A371" s="3" t="s">
        <v>901</v>
      </c>
      <c r="B371" s="6" t="s">
        <v>896</v>
      </c>
      <c r="C371" s="6" t="s">
        <v>902</v>
      </c>
      <c r="D371" s="3">
        <v>1</v>
      </c>
      <c r="E371" s="10" t="s">
        <v>49</v>
      </c>
      <c r="F371" s="10" t="s">
        <v>903</v>
      </c>
      <c r="G371" s="3" t="s">
        <v>13</v>
      </c>
      <c r="H371" s="8">
        <f t="shared" si="1"/>
        <v>0.00182815356489945</v>
      </c>
    </row>
    <row r="372" ht="19.2" spans="1:8">
      <c r="A372" s="3" t="s">
        <v>904</v>
      </c>
      <c r="B372" s="6" t="s">
        <v>896</v>
      </c>
      <c r="C372" s="6" t="s">
        <v>902</v>
      </c>
      <c r="D372" s="3">
        <v>1</v>
      </c>
      <c r="E372" s="10" t="s">
        <v>75</v>
      </c>
      <c r="F372" s="10" t="s">
        <v>905</v>
      </c>
      <c r="G372" s="3" t="s">
        <v>13</v>
      </c>
      <c r="H372" s="8">
        <f t="shared" si="1"/>
        <v>0.00182815356489945</v>
      </c>
    </row>
    <row r="373" ht="19.2" spans="1:9">
      <c r="A373" s="3" t="s">
        <v>906</v>
      </c>
      <c r="B373" s="6" t="s">
        <v>896</v>
      </c>
      <c r="C373" s="6" t="s">
        <v>902</v>
      </c>
      <c r="D373" s="3">
        <v>1</v>
      </c>
      <c r="E373" s="10" t="s">
        <v>75</v>
      </c>
      <c r="F373" s="10" t="s">
        <v>907</v>
      </c>
      <c r="G373" s="3" t="s">
        <v>13</v>
      </c>
      <c r="H373" s="8">
        <f t="shared" si="1"/>
        <v>0.00182815356489945</v>
      </c>
      <c r="I373" s="12"/>
    </row>
    <row r="374" ht="19.2" spans="1:8">
      <c r="A374" s="3" t="s">
        <v>908</v>
      </c>
      <c r="B374" s="6" t="s">
        <v>896</v>
      </c>
      <c r="C374" s="6" t="s">
        <v>902</v>
      </c>
      <c r="D374" s="3">
        <v>1</v>
      </c>
      <c r="E374" s="10" t="s">
        <v>75</v>
      </c>
      <c r="F374" s="10" t="s">
        <v>909</v>
      </c>
      <c r="G374" s="3" t="s">
        <v>13</v>
      </c>
      <c r="H374" s="8">
        <f t="shared" si="1"/>
        <v>0.00182815356489945</v>
      </c>
    </row>
    <row r="375" ht="19.2" spans="1:8">
      <c r="A375" s="3" t="s">
        <v>910</v>
      </c>
      <c r="B375" s="6" t="s">
        <v>911</v>
      </c>
      <c r="C375" s="6" t="s">
        <v>912</v>
      </c>
      <c r="D375" s="3">
        <v>1</v>
      </c>
      <c r="E375" s="10" t="s">
        <v>11</v>
      </c>
      <c r="F375" s="10" t="s">
        <v>913</v>
      </c>
      <c r="G375" s="3" t="s">
        <v>13</v>
      </c>
      <c r="H375" s="8">
        <f t="shared" si="1"/>
        <v>0.00182815356489945</v>
      </c>
    </row>
    <row r="376" ht="19.2" spans="1:8">
      <c r="A376" s="3" t="s">
        <v>914</v>
      </c>
      <c r="B376" s="6" t="s">
        <v>915</v>
      </c>
      <c r="C376" s="6" t="s">
        <v>916</v>
      </c>
      <c r="D376" s="3">
        <v>1</v>
      </c>
      <c r="E376" s="10" t="s">
        <v>11</v>
      </c>
      <c r="F376" s="10" t="s">
        <v>917</v>
      </c>
      <c r="G376" s="3" t="s">
        <v>13</v>
      </c>
      <c r="H376" s="8">
        <f t="shared" si="1"/>
        <v>0.00182815356489945</v>
      </c>
    </row>
    <row r="377" ht="19.2" spans="1:9">
      <c r="A377" s="3" t="s">
        <v>918</v>
      </c>
      <c r="B377" s="6" t="s">
        <v>919</v>
      </c>
      <c r="C377" s="6" t="s">
        <v>920</v>
      </c>
      <c r="D377" s="3">
        <v>1</v>
      </c>
      <c r="E377" s="10" t="s">
        <v>140</v>
      </c>
      <c r="F377" s="10" t="s">
        <v>921</v>
      </c>
      <c r="G377" s="3" t="s">
        <v>13</v>
      </c>
      <c r="H377" s="8">
        <f t="shared" ref="H377:H440" si="2">D377/547</f>
        <v>0.00182815356489945</v>
      </c>
      <c r="I377" s="12"/>
    </row>
    <row r="378" ht="19.2" spans="1:8">
      <c r="A378" s="3" t="s">
        <v>922</v>
      </c>
      <c r="B378" s="6" t="s">
        <v>923</v>
      </c>
      <c r="C378" s="6" t="s">
        <v>924</v>
      </c>
      <c r="D378" s="3">
        <v>1</v>
      </c>
      <c r="E378" s="10" t="s">
        <v>140</v>
      </c>
      <c r="F378" s="10" t="s">
        <v>925</v>
      </c>
      <c r="G378" s="3" t="s">
        <v>13</v>
      </c>
      <c r="H378" s="8">
        <f t="shared" si="2"/>
        <v>0.00182815356489945</v>
      </c>
    </row>
    <row r="379" ht="19.2" spans="1:8">
      <c r="A379" s="3" t="s">
        <v>926</v>
      </c>
      <c r="B379" s="6" t="s">
        <v>927</v>
      </c>
      <c r="C379" s="6" t="s">
        <v>928</v>
      </c>
      <c r="D379" s="3">
        <v>1</v>
      </c>
      <c r="E379" s="10" t="s">
        <v>49</v>
      </c>
      <c r="F379" s="10" t="s">
        <v>929</v>
      </c>
      <c r="G379" s="3" t="s">
        <v>51</v>
      </c>
      <c r="H379" s="8">
        <f t="shared" si="2"/>
        <v>0.00182815356489945</v>
      </c>
    </row>
    <row r="380" ht="19.2" spans="1:8">
      <c r="A380" s="3" t="s">
        <v>930</v>
      </c>
      <c r="B380" s="6" t="s">
        <v>927</v>
      </c>
      <c r="C380" s="6" t="s">
        <v>931</v>
      </c>
      <c r="D380" s="3">
        <v>1</v>
      </c>
      <c r="E380" s="10" t="s">
        <v>49</v>
      </c>
      <c r="F380" s="10" t="s">
        <v>932</v>
      </c>
      <c r="G380" s="3" t="s">
        <v>51</v>
      </c>
      <c r="H380" s="8">
        <f t="shared" si="2"/>
        <v>0.00182815356489945</v>
      </c>
    </row>
    <row r="381" ht="28.8" spans="1:9">
      <c r="A381" s="3" t="s">
        <v>933</v>
      </c>
      <c r="B381" s="6" t="s">
        <v>934</v>
      </c>
      <c r="C381" s="6" t="s">
        <v>935</v>
      </c>
      <c r="D381" s="3">
        <v>1</v>
      </c>
      <c r="E381" s="10" t="s">
        <v>140</v>
      </c>
      <c r="F381" s="10" t="s">
        <v>936</v>
      </c>
      <c r="G381" s="3" t="s">
        <v>13</v>
      </c>
      <c r="H381" s="8">
        <f t="shared" si="2"/>
        <v>0.00182815356489945</v>
      </c>
      <c r="I381" s="12"/>
    </row>
    <row r="382" ht="19.2" spans="1:8">
      <c r="A382" s="3" t="s">
        <v>937</v>
      </c>
      <c r="B382" s="6" t="s">
        <v>938</v>
      </c>
      <c r="C382" s="6" t="s">
        <v>939</v>
      </c>
      <c r="D382" s="3">
        <v>1</v>
      </c>
      <c r="E382" s="10" t="s">
        <v>140</v>
      </c>
      <c r="F382" s="10" t="s">
        <v>940</v>
      </c>
      <c r="G382" s="3" t="s">
        <v>13</v>
      </c>
      <c r="H382" s="8">
        <f t="shared" si="2"/>
        <v>0.00182815356489945</v>
      </c>
    </row>
    <row r="383" ht="19.2" spans="1:8">
      <c r="A383" s="3" t="s">
        <v>941</v>
      </c>
      <c r="B383" s="6" t="s">
        <v>938</v>
      </c>
      <c r="C383" s="6" t="s">
        <v>939</v>
      </c>
      <c r="D383" s="3">
        <v>1</v>
      </c>
      <c r="E383" s="10" t="s">
        <v>344</v>
      </c>
      <c r="F383" s="10" t="s">
        <v>942</v>
      </c>
      <c r="G383" s="3" t="s">
        <v>344</v>
      </c>
      <c r="H383" s="8">
        <f t="shared" si="2"/>
        <v>0.00182815356489945</v>
      </c>
    </row>
    <row r="384" ht="28.8" spans="1:8">
      <c r="A384" s="3" t="s">
        <v>943</v>
      </c>
      <c r="B384" s="6" t="s">
        <v>944</v>
      </c>
      <c r="C384" s="6" t="s">
        <v>945</v>
      </c>
      <c r="D384" s="3">
        <v>1</v>
      </c>
      <c r="E384" s="10" t="s">
        <v>140</v>
      </c>
      <c r="F384" s="10" t="s">
        <v>946</v>
      </c>
      <c r="G384" s="3" t="s">
        <v>13</v>
      </c>
      <c r="H384" s="8">
        <f t="shared" si="2"/>
        <v>0.00182815356489945</v>
      </c>
    </row>
    <row r="385" ht="16" customHeight="1" spans="1:9">
      <c r="A385" s="3" t="s">
        <v>947</v>
      </c>
      <c r="B385" s="6" t="s">
        <v>948</v>
      </c>
      <c r="C385" s="6" t="s">
        <v>949</v>
      </c>
      <c r="D385" s="3">
        <v>1</v>
      </c>
      <c r="E385" s="10" t="s">
        <v>49</v>
      </c>
      <c r="F385" s="10" t="s">
        <v>950</v>
      </c>
      <c r="G385" s="3" t="s">
        <v>13</v>
      </c>
      <c r="H385" s="8">
        <f t="shared" si="2"/>
        <v>0.00182815356489945</v>
      </c>
      <c r="I385" s="12"/>
    </row>
    <row r="386" ht="19.2" spans="1:8">
      <c r="A386" s="3" t="s">
        <v>951</v>
      </c>
      <c r="B386" s="6" t="s">
        <v>952</v>
      </c>
      <c r="C386" s="6" t="s">
        <v>953</v>
      </c>
      <c r="D386" s="3">
        <v>1</v>
      </c>
      <c r="E386" s="10" t="s">
        <v>49</v>
      </c>
      <c r="F386" s="10" t="s">
        <v>954</v>
      </c>
      <c r="G386" s="3" t="s">
        <v>13</v>
      </c>
      <c r="H386" s="8">
        <f t="shared" si="2"/>
        <v>0.00182815356489945</v>
      </c>
    </row>
    <row r="387" ht="19.2" spans="1:8">
      <c r="A387" s="3" t="s">
        <v>955</v>
      </c>
      <c r="B387" s="6" t="s">
        <v>956</v>
      </c>
      <c r="C387" s="6" t="s">
        <v>957</v>
      </c>
      <c r="D387" s="3">
        <v>1</v>
      </c>
      <c r="E387" s="10" t="s">
        <v>75</v>
      </c>
      <c r="F387" s="10" t="s">
        <v>958</v>
      </c>
      <c r="G387" s="3" t="s">
        <v>13</v>
      </c>
      <c r="H387" s="8">
        <f t="shared" si="2"/>
        <v>0.00182815356489945</v>
      </c>
    </row>
    <row r="388" ht="19.2" spans="1:8">
      <c r="A388" s="3" t="s">
        <v>959</v>
      </c>
      <c r="B388" s="6" t="s">
        <v>960</v>
      </c>
      <c r="C388" s="6" t="s">
        <v>961</v>
      </c>
      <c r="D388" s="3">
        <v>1</v>
      </c>
      <c r="E388" s="10" t="s">
        <v>49</v>
      </c>
      <c r="F388" s="10" t="s">
        <v>962</v>
      </c>
      <c r="G388" s="3" t="s">
        <v>51</v>
      </c>
      <c r="H388" s="8">
        <f t="shared" si="2"/>
        <v>0.00182815356489945</v>
      </c>
    </row>
    <row r="389" ht="19.2" spans="1:10">
      <c r="A389" s="3" t="s">
        <v>963</v>
      </c>
      <c r="B389" s="6" t="s">
        <v>964</v>
      </c>
      <c r="C389" s="6" t="s">
        <v>965</v>
      </c>
      <c r="D389" s="3">
        <v>1</v>
      </c>
      <c r="E389" s="10" t="s">
        <v>140</v>
      </c>
      <c r="F389" s="10" t="s">
        <v>966</v>
      </c>
      <c r="G389" s="3" t="s">
        <v>13</v>
      </c>
      <c r="H389" s="8">
        <f t="shared" si="2"/>
        <v>0.00182815356489945</v>
      </c>
      <c r="J389" s="12"/>
    </row>
    <row r="390" ht="19.2" spans="1:8">
      <c r="A390" s="3" t="s">
        <v>967</v>
      </c>
      <c r="B390" s="6" t="s">
        <v>968</v>
      </c>
      <c r="C390" s="6" t="s">
        <v>969</v>
      </c>
      <c r="D390" s="3">
        <v>1</v>
      </c>
      <c r="E390" s="10" t="s">
        <v>140</v>
      </c>
      <c r="F390" s="10" t="s">
        <v>970</v>
      </c>
      <c r="G390" s="3" t="s">
        <v>13</v>
      </c>
      <c r="H390" s="8">
        <f t="shared" si="2"/>
        <v>0.00182815356489945</v>
      </c>
    </row>
    <row r="391" ht="19.2" spans="1:8">
      <c r="A391" s="3" t="s">
        <v>971</v>
      </c>
      <c r="B391" s="6" t="s">
        <v>972</v>
      </c>
      <c r="C391" s="6" t="s">
        <v>973</v>
      </c>
      <c r="D391" s="3">
        <v>1</v>
      </c>
      <c r="E391" s="10" t="s">
        <v>140</v>
      </c>
      <c r="F391" s="10" t="s">
        <v>974</v>
      </c>
      <c r="G391" s="3" t="s">
        <v>13</v>
      </c>
      <c r="H391" s="8">
        <f t="shared" si="2"/>
        <v>0.00182815356489945</v>
      </c>
    </row>
    <row r="392" ht="19.2" spans="1:8">
      <c r="A392" s="3" t="s">
        <v>975</v>
      </c>
      <c r="B392" s="6" t="s">
        <v>976</v>
      </c>
      <c r="C392" s="6" t="s">
        <v>977</v>
      </c>
      <c r="D392" s="3">
        <v>1</v>
      </c>
      <c r="E392" s="10" t="s">
        <v>978</v>
      </c>
      <c r="F392" s="10" t="s">
        <v>979</v>
      </c>
      <c r="G392" s="3" t="s">
        <v>51</v>
      </c>
      <c r="H392" s="8">
        <f t="shared" si="2"/>
        <v>0.00182815356489945</v>
      </c>
    </row>
    <row r="393" ht="19.2" spans="1:10">
      <c r="A393" s="3" t="s">
        <v>980</v>
      </c>
      <c r="B393" s="6" t="s">
        <v>981</v>
      </c>
      <c r="C393" s="6" t="s">
        <v>982</v>
      </c>
      <c r="D393" s="3">
        <v>1</v>
      </c>
      <c r="E393" s="10" t="s">
        <v>49</v>
      </c>
      <c r="F393" s="10" t="s">
        <v>983</v>
      </c>
      <c r="G393" s="3" t="s">
        <v>344</v>
      </c>
      <c r="H393" s="8">
        <f t="shared" si="2"/>
        <v>0.00182815356489945</v>
      </c>
      <c r="J393" s="12"/>
    </row>
    <row r="394" ht="19.2" spans="1:8">
      <c r="A394" s="3" t="s">
        <v>984</v>
      </c>
      <c r="B394" s="6" t="s">
        <v>985</v>
      </c>
      <c r="C394" s="6" t="s">
        <v>986</v>
      </c>
      <c r="D394" s="3">
        <v>1</v>
      </c>
      <c r="E394" s="10" t="s">
        <v>344</v>
      </c>
      <c r="F394" s="10" t="s">
        <v>987</v>
      </c>
      <c r="G394" s="3" t="s">
        <v>344</v>
      </c>
      <c r="H394" s="8">
        <f t="shared" si="2"/>
        <v>0.00182815356489945</v>
      </c>
    </row>
    <row r="395" ht="19.2" spans="1:8">
      <c r="A395" s="3" t="s">
        <v>988</v>
      </c>
      <c r="B395" s="6" t="s">
        <v>985</v>
      </c>
      <c r="C395" s="6" t="s">
        <v>986</v>
      </c>
      <c r="D395" s="3">
        <v>1</v>
      </c>
      <c r="E395" s="10" t="s">
        <v>344</v>
      </c>
      <c r="F395" s="10" t="s">
        <v>989</v>
      </c>
      <c r="G395" s="3" t="s">
        <v>344</v>
      </c>
      <c r="H395" s="8">
        <f t="shared" si="2"/>
        <v>0.00182815356489945</v>
      </c>
    </row>
    <row r="396" ht="19.2" spans="1:8">
      <c r="A396" s="3" t="s">
        <v>990</v>
      </c>
      <c r="B396" s="6" t="s">
        <v>985</v>
      </c>
      <c r="C396" s="6" t="s">
        <v>986</v>
      </c>
      <c r="D396" s="3">
        <v>1</v>
      </c>
      <c r="E396" s="10" t="s">
        <v>344</v>
      </c>
      <c r="F396" s="10" t="s">
        <v>991</v>
      </c>
      <c r="G396" s="3" t="s">
        <v>51</v>
      </c>
      <c r="H396" s="8">
        <f t="shared" si="2"/>
        <v>0.00182815356489945</v>
      </c>
    </row>
    <row r="397" ht="19.2" spans="1:10">
      <c r="A397" s="3" t="s">
        <v>992</v>
      </c>
      <c r="B397" s="6" t="s">
        <v>649</v>
      </c>
      <c r="C397" s="6" t="s">
        <v>993</v>
      </c>
      <c r="D397" s="3">
        <v>1</v>
      </c>
      <c r="E397" s="10" t="s">
        <v>49</v>
      </c>
      <c r="F397" s="10" t="s">
        <v>994</v>
      </c>
      <c r="G397" s="3" t="s">
        <v>51</v>
      </c>
      <c r="H397" s="8">
        <f t="shared" si="2"/>
        <v>0.00182815356489945</v>
      </c>
      <c r="I397" s="12"/>
      <c r="J397" s="12"/>
    </row>
    <row r="398" ht="19.2" spans="1:8">
      <c r="A398" s="3" t="s">
        <v>995</v>
      </c>
      <c r="B398" s="6" t="s">
        <v>649</v>
      </c>
      <c r="C398" s="6" t="s">
        <v>993</v>
      </c>
      <c r="D398" s="3">
        <v>1</v>
      </c>
      <c r="E398" s="10" t="s">
        <v>49</v>
      </c>
      <c r="F398" s="10" t="s">
        <v>996</v>
      </c>
      <c r="G398" s="3" t="s">
        <v>51</v>
      </c>
      <c r="H398" s="8">
        <f t="shared" si="2"/>
        <v>0.00182815356489945</v>
      </c>
    </row>
    <row r="399" ht="19.2" spans="1:8">
      <c r="A399" s="3" t="s">
        <v>997</v>
      </c>
      <c r="B399" s="6" t="s">
        <v>998</v>
      </c>
      <c r="C399" s="6" t="s">
        <v>999</v>
      </c>
      <c r="D399" s="3">
        <v>1</v>
      </c>
      <c r="E399" s="10" t="s">
        <v>49</v>
      </c>
      <c r="F399" s="10" t="s">
        <v>1000</v>
      </c>
      <c r="G399" s="3" t="s">
        <v>13</v>
      </c>
      <c r="H399" s="8">
        <f t="shared" si="2"/>
        <v>0.00182815356489945</v>
      </c>
    </row>
    <row r="400" ht="19.2" spans="1:8">
      <c r="A400" s="3" t="s">
        <v>1001</v>
      </c>
      <c r="B400" s="6" t="s">
        <v>1002</v>
      </c>
      <c r="C400" s="6" t="s">
        <v>1003</v>
      </c>
      <c r="D400" s="3">
        <v>1</v>
      </c>
      <c r="E400" s="10" t="s">
        <v>75</v>
      </c>
      <c r="F400" s="10" t="s">
        <v>1004</v>
      </c>
      <c r="G400" s="3" t="s">
        <v>13</v>
      </c>
      <c r="H400" s="8">
        <f t="shared" si="2"/>
        <v>0.00182815356489945</v>
      </c>
    </row>
    <row r="401" ht="19.2" spans="1:10">
      <c r="A401" s="3" t="s">
        <v>1005</v>
      </c>
      <c r="B401" s="6" t="s">
        <v>1002</v>
      </c>
      <c r="C401" s="6" t="s">
        <v>1006</v>
      </c>
      <c r="D401" s="3">
        <v>1</v>
      </c>
      <c r="E401" s="10" t="s">
        <v>75</v>
      </c>
      <c r="F401" s="10" t="s">
        <v>1007</v>
      </c>
      <c r="G401" s="3" t="s">
        <v>13</v>
      </c>
      <c r="H401" s="8">
        <f t="shared" si="2"/>
        <v>0.00182815356489945</v>
      </c>
      <c r="I401" s="12"/>
      <c r="J401" s="12"/>
    </row>
    <row r="402" ht="19.2" spans="1:11">
      <c r="A402" s="3" t="s">
        <v>1008</v>
      </c>
      <c r="B402" s="6" t="s">
        <v>694</v>
      </c>
      <c r="C402" s="6" t="s">
        <v>1009</v>
      </c>
      <c r="D402" s="3">
        <v>1</v>
      </c>
      <c r="E402" s="10" t="s">
        <v>49</v>
      </c>
      <c r="F402" s="10" t="s">
        <v>1010</v>
      </c>
      <c r="G402" s="3" t="s">
        <v>344</v>
      </c>
      <c r="H402" s="8">
        <f t="shared" si="2"/>
        <v>0.00182815356489945</v>
      </c>
      <c r="K402" s="12"/>
    </row>
    <row r="403" ht="19.2" spans="1:8">
      <c r="A403" s="3" t="s">
        <v>1011</v>
      </c>
      <c r="B403" s="6" t="s">
        <v>694</v>
      </c>
      <c r="C403" s="6" t="s">
        <v>1009</v>
      </c>
      <c r="D403" s="3">
        <v>1</v>
      </c>
      <c r="E403" s="10" t="s">
        <v>49</v>
      </c>
      <c r="F403" s="10" t="s">
        <v>1012</v>
      </c>
      <c r="G403" s="3" t="s">
        <v>13</v>
      </c>
      <c r="H403" s="8">
        <f t="shared" si="2"/>
        <v>0.00182815356489945</v>
      </c>
    </row>
    <row r="404" ht="19.2" spans="1:8">
      <c r="A404" s="3" t="s">
        <v>1013</v>
      </c>
      <c r="B404" s="6" t="s">
        <v>694</v>
      </c>
      <c r="C404" s="6" t="s">
        <v>1009</v>
      </c>
      <c r="D404" s="3">
        <v>1</v>
      </c>
      <c r="E404" s="10" t="s">
        <v>75</v>
      </c>
      <c r="F404" s="10" t="s">
        <v>1014</v>
      </c>
      <c r="G404" s="3" t="s">
        <v>344</v>
      </c>
      <c r="H404" s="8">
        <f t="shared" si="2"/>
        <v>0.00182815356489945</v>
      </c>
    </row>
    <row r="405" ht="19.2" spans="1:10">
      <c r="A405" s="3" t="s">
        <v>1015</v>
      </c>
      <c r="B405" s="6" t="s">
        <v>1016</v>
      </c>
      <c r="C405" s="6" t="s">
        <v>1017</v>
      </c>
      <c r="D405" s="3">
        <v>1</v>
      </c>
      <c r="E405" s="10" t="s">
        <v>49</v>
      </c>
      <c r="F405" s="10" t="s">
        <v>1018</v>
      </c>
      <c r="G405" s="3" t="s">
        <v>13</v>
      </c>
      <c r="H405" s="8">
        <f t="shared" si="2"/>
        <v>0.00182815356489945</v>
      </c>
      <c r="I405" s="12"/>
      <c r="J405" s="12"/>
    </row>
    <row r="406" ht="19.2" spans="1:11">
      <c r="A406" s="3" t="s">
        <v>1019</v>
      </c>
      <c r="B406" s="6" t="s">
        <v>1020</v>
      </c>
      <c r="C406" s="6" t="s">
        <v>1021</v>
      </c>
      <c r="D406" s="3">
        <v>1</v>
      </c>
      <c r="E406" s="10" t="s">
        <v>49</v>
      </c>
      <c r="F406" s="10" t="s">
        <v>1022</v>
      </c>
      <c r="G406" s="3" t="s">
        <v>13</v>
      </c>
      <c r="H406" s="8">
        <f t="shared" si="2"/>
        <v>0.00182815356489945</v>
      </c>
      <c r="K406" s="12"/>
    </row>
    <row r="407" ht="19.2" spans="1:8">
      <c r="A407" s="3" t="s">
        <v>1023</v>
      </c>
      <c r="B407" s="6" t="s">
        <v>1024</v>
      </c>
      <c r="C407" s="6" t="s">
        <v>1025</v>
      </c>
      <c r="D407" s="3">
        <v>1</v>
      </c>
      <c r="E407" s="10" t="s">
        <v>49</v>
      </c>
      <c r="F407" s="10" t="s">
        <v>1026</v>
      </c>
      <c r="G407" s="3" t="s">
        <v>51</v>
      </c>
      <c r="H407" s="8">
        <f t="shared" si="2"/>
        <v>0.00182815356489945</v>
      </c>
    </row>
    <row r="408" ht="19.2" spans="1:8">
      <c r="A408" s="3" t="s">
        <v>1027</v>
      </c>
      <c r="B408" s="6" t="s">
        <v>1028</v>
      </c>
      <c r="C408" s="6" t="s">
        <v>1029</v>
      </c>
      <c r="D408" s="3">
        <v>1</v>
      </c>
      <c r="E408" s="10" t="s">
        <v>49</v>
      </c>
      <c r="F408" s="10" t="s">
        <v>1030</v>
      </c>
      <c r="G408" s="3" t="s">
        <v>344</v>
      </c>
      <c r="H408" s="8">
        <f t="shared" si="2"/>
        <v>0.00182815356489945</v>
      </c>
    </row>
    <row r="409" ht="19.2" spans="1:10">
      <c r="A409" s="3" t="s">
        <v>1031</v>
      </c>
      <c r="B409" s="6" t="s">
        <v>1028</v>
      </c>
      <c r="C409" s="6" t="s">
        <v>1029</v>
      </c>
      <c r="D409" s="3">
        <v>1</v>
      </c>
      <c r="E409" s="10" t="s">
        <v>49</v>
      </c>
      <c r="F409" s="10" t="s">
        <v>1032</v>
      </c>
      <c r="G409" s="3" t="s">
        <v>344</v>
      </c>
      <c r="H409" s="8">
        <f t="shared" si="2"/>
        <v>0.00182815356489945</v>
      </c>
      <c r="I409" s="12"/>
      <c r="J409" s="12"/>
    </row>
    <row r="410" ht="19.2" spans="1:11">
      <c r="A410" s="3" t="s">
        <v>1033</v>
      </c>
      <c r="B410" s="6" t="s">
        <v>1034</v>
      </c>
      <c r="C410" s="6" t="s">
        <v>1035</v>
      </c>
      <c r="D410" s="3">
        <v>1</v>
      </c>
      <c r="E410" s="10" t="s">
        <v>49</v>
      </c>
      <c r="F410" s="10" t="s">
        <v>1036</v>
      </c>
      <c r="G410" s="3" t="s">
        <v>51</v>
      </c>
      <c r="H410" s="8">
        <f t="shared" si="2"/>
        <v>0.00182815356489945</v>
      </c>
      <c r="K410" s="12"/>
    </row>
    <row r="411" ht="19.2" spans="1:8">
      <c r="A411" s="3" t="s">
        <v>1037</v>
      </c>
      <c r="B411" s="6" t="s">
        <v>1038</v>
      </c>
      <c r="C411" s="6" t="s">
        <v>1039</v>
      </c>
      <c r="D411" s="3">
        <v>1</v>
      </c>
      <c r="E411" s="10" t="s">
        <v>140</v>
      </c>
      <c r="F411" s="10" t="s">
        <v>1040</v>
      </c>
      <c r="G411" s="3" t="s">
        <v>13</v>
      </c>
      <c r="H411" s="8">
        <f t="shared" si="2"/>
        <v>0.00182815356489945</v>
      </c>
    </row>
    <row r="412" ht="19.2" spans="1:8">
      <c r="A412" s="3" t="s">
        <v>1041</v>
      </c>
      <c r="B412" s="6" t="s">
        <v>1038</v>
      </c>
      <c r="C412" s="6" t="s">
        <v>1039</v>
      </c>
      <c r="D412" s="3">
        <v>1</v>
      </c>
      <c r="E412" s="10" t="s">
        <v>49</v>
      </c>
      <c r="F412" s="10" t="s">
        <v>1042</v>
      </c>
      <c r="G412" s="3" t="s">
        <v>13</v>
      </c>
      <c r="H412" s="8">
        <f t="shared" si="2"/>
        <v>0.00182815356489945</v>
      </c>
    </row>
    <row r="413" ht="19.2" spans="1:10">
      <c r="A413" s="3" t="s">
        <v>1043</v>
      </c>
      <c r="B413" s="6" t="s">
        <v>1038</v>
      </c>
      <c r="C413" s="6" t="s">
        <v>1039</v>
      </c>
      <c r="D413" s="3">
        <v>1</v>
      </c>
      <c r="E413" s="10" t="s">
        <v>49</v>
      </c>
      <c r="F413" s="10" t="s">
        <v>1042</v>
      </c>
      <c r="G413" s="3" t="s">
        <v>13</v>
      </c>
      <c r="H413" s="8">
        <f t="shared" si="2"/>
        <v>0.00182815356489945</v>
      </c>
      <c r="I413" s="12"/>
      <c r="J413" s="12"/>
    </row>
    <row r="414" ht="19.2" spans="1:11">
      <c r="A414" s="3" t="s">
        <v>1044</v>
      </c>
      <c r="B414" s="6" t="s">
        <v>1038</v>
      </c>
      <c r="C414" s="6" t="s">
        <v>1039</v>
      </c>
      <c r="D414" s="3">
        <v>1</v>
      </c>
      <c r="E414" s="10" t="s">
        <v>49</v>
      </c>
      <c r="F414" s="10" t="s">
        <v>1042</v>
      </c>
      <c r="G414" s="3" t="s">
        <v>13</v>
      </c>
      <c r="H414" s="8">
        <f t="shared" si="2"/>
        <v>0.00182815356489945</v>
      </c>
      <c r="K414" s="12"/>
    </row>
    <row r="415" ht="19.2" spans="1:8">
      <c r="A415" s="3" t="s">
        <v>1045</v>
      </c>
      <c r="B415" s="6" t="s">
        <v>1038</v>
      </c>
      <c r="C415" s="6" t="s">
        <v>1039</v>
      </c>
      <c r="D415" s="3">
        <v>1</v>
      </c>
      <c r="E415" s="10" t="s">
        <v>49</v>
      </c>
      <c r="F415" s="10" t="s">
        <v>1042</v>
      </c>
      <c r="G415" s="3" t="s">
        <v>13</v>
      </c>
      <c r="H415" s="8">
        <f t="shared" si="2"/>
        <v>0.00182815356489945</v>
      </c>
    </row>
    <row r="416" ht="19.2" spans="1:9">
      <c r="A416" s="3" t="s">
        <v>1046</v>
      </c>
      <c r="B416" s="6" t="s">
        <v>1038</v>
      </c>
      <c r="C416" s="6" t="s">
        <v>1039</v>
      </c>
      <c r="D416" s="3">
        <v>1</v>
      </c>
      <c r="E416" s="10" t="s">
        <v>49</v>
      </c>
      <c r="F416" s="10" t="s">
        <v>1047</v>
      </c>
      <c r="G416" s="3" t="s">
        <v>13</v>
      </c>
      <c r="H416" s="8">
        <f t="shared" si="2"/>
        <v>0.00182815356489945</v>
      </c>
      <c r="I416" s="12"/>
    </row>
    <row r="417" ht="19.2" spans="1:10">
      <c r="A417" s="3" t="s">
        <v>1048</v>
      </c>
      <c r="B417" s="6" t="s">
        <v>1038</v>
      </c>
      <c r="C417" s="6" t="s">
        <v>1039</v>
      </c>
      <c r="D417" s="3">
        <v>1</v>
      </c>
      <c r="E417" s="10" t="s">
        <v>49</v>
      </c>
      <c r="F417" s="10" t="s">
        <v>1047</v>
      </c>
      <c r="G417" s="3" t="s">
        <v>13</v>
      </c>
      <c r="H417" s="8">
        <f t="shared" si="2"/>
        <v>0.00182815356489945</v>
      </c>
      <c r="I417" s="12"/>
      <c r="J417" s="12"/>
    </row>
    <row r="418" ht="19.2" spans="1:11">
      <c r="A418" s="3" t="s">
        <v>1049</v>
      </c>
      <c r="B418" s="6" t="s">
        <v>1050</v>
      </c>
      <c r="C418" s="6" t="s">
        <v>1051</v>
      </c>
      <c r="D418" s="3">
        <v>1</v>
      </c>
      <c r="E418" s="10" t="s">
        <v>49</v>
      </c>
      <c r="F418" s="10" t="s">
        <v>1052</v>
      </c>
      <c r="G418" s="3" t="s">
        <v>13</v>
      </c>
      <c r="H418" s="8">
        <f t="shared" si="2"/>
        <v>0.00182815356489945</v>
      </c>
      <c r="K418" s="12"/>
    </row>
    <row r="419" ht="19.2" spans="1:8">
      <c r="A419" s="3" t="s">
        <v>1053</v>
      </c>
      <c r="B419" s="6" t="s">
        <v>1054</v>
      </c>
      <c r="C419" s="6" t="s">
        <v>1055</v>
      </c>
      <c r="D419" s="3">
        <v>1</v>
      </c>
      <c r="E419" s="10" t="s">
        <v>49</v>
      </c>
      <c r="F419" s="10" t="s">
        <v>1056</v>
      </c>
      <c r="G419" s="3" t="s">
        <v>51</v>
      </c>
      <c r="H419" s="8">
        <f t="shared" si="2"/>
        <v>0.00182815356489945</v>
      </c>
    </row>
    <row r="420" ht="19.2" spans="1:8">
      <c r="A420" s="3" t="s">
        <v>1057</v>
      </c>
      <c r="B420" s="6" t="s">
        <v>1058</v>
      </c>
      <c r="C420" s="6" t="s">
        <v>1059</v>
      </c>
      <c r="D420" s="3">
        <v>1</v>
      </c>
      <c r="E420" s="10" t="s">
        <v>49</v>
      </c>
      <c r="F420" s="10" t="s">
        <v>1060</v>
      </c>
      <c r="G420" s="3" t="s">
        <v>344</v>
      </c>
      <c r="H420" s="8">
        <f t="shared" si="2"/>
        <v>0.00182815356489945</v>
      </c>
    </row>
    <row r="421" ht="19.2" spans="1:10">
      <c r="A421" s="3" t="s">
        <v>1061</v>
      </c>
      <c r="B421" s="6" t="s">
        <v>1058</v>
      </c>
      <c r="C421" s="6" t="s">
        <v>1059</v>
      </c>
      <c r="D421" s="3">
        <v>1</v>
      </c>
      <c r="E421" s="10" t="s">
        <v>49</v>
      </c>
      <c r="F421" s="10" t="s">
        <v>1062</v>
      </c>
      <c r="G421" s="3" t="s">
        <v>344</v>
      </c>
      <c r="H421" s="8">
        <f t="shared" si="2"/>
        <v>0.00182815356489945</v>
      </c>
      <c r="I421" s="12"/>
      <c r="J421" s="12"/>
    </row>
    <row r="422" ht="19.2" spans="1:11">
      <c r="A422" s="3" t="s">
        <v>1063</v>
      </c>
      <c r="B422" s="6" t="s">
        <v>1064</v>
      </c>
      <c r="C422" s="6" t="s">
        <v>1059</v>
      </c>
      <c r="D422" s="3">
        <v>1</v>
      </c>
      <c r="E422" s="10" t="s">
        <v>75</v>
      </c>
      <c r="F422" s="10" t="s">
        <v>1065</v>
      </c>
      <c r="G422" s="3" t="s">
        <v>344</v>
      </c>
      <c r="H422" s="8">
        <f t="shared" si="2"/>
        <v>0.00182815356489945</v>
      </c>
      <c r="K422" s="12"/>
    </row>
    <row r="423" ht="19.2" spans="1:8">
      <c r="A423" s="3" t="s">
        <v>1066</v>
      </c>
      <c r="B423" s="6" t="s">
        <v>1064</v>
      </c>
      <c r="C423" s="6" t="s">
        <v>1067</v>
      </c>
      <c r="D423" s="3">
        <v>1</v>
      </c>
      <c r="E423" s="10" t="s">
        <v>75</v>
      </c>
      <c r="F423" s="10" t="s">
        <v>1068</v>
      </c>
      <c r="G423" s="3" t="s">
        <v>344</v>
      </c>
      <c r="H423" s="8">
        <f t="shared" si="2"/>
        <v>0.00182815356489945</v>
      </c>
    </row>
    <row r="424" ht="19.2" spans="1:11">
      <c r="A424" s="3" t="s">
        <v>1069</v>
      </c>
      <c r="B424" s="6" t="s">
        <v>1064</v>
      </c>
      <c r="C424" s="6" t="s">
        <v>1067</v>
      </c>
      <c r="D424" s="3">
        <v>1</v>
      </c>
      <c r="E424" s="10" t="s">
        <v>75</v>
      </c>
      <c r="F424" s="10" t="s">
        <v>1070</v>
      </c>
      <c r="G424" s="3" t="s">
        <v>344</v>
      </c>
      <c r="H424" s="8">
        <f t="shared" si="2"/>
        <v>0.00182815356489945</v>
      </c>
      <c r="K424" s="13"/>
    </row>
    <row r="425" ht="19.2" spans="1:10">
      <c r="A425" s="3" t="s">
        <v>1071</v>
      </c>
      <c r="B425" s="6" t="s">
        <v>1064</v>
      </c>
      <c r="C425" s="6" t="s">
        <v>1067</v>
      </c>
      <c r="D425" s="3">
        <v>1</v>
      </c>
      <c r="E425" s="10" t="s">
        <v>75</v>
      </c>
      <c r="F425" s="10" t="s">
        <v>1072</v>
      </c>
      <c r="G425" s="3" t="s">
        <v>344</v>
      </c>
      <c r="H425" s="8">
        <f t="shared" si="2"/>
        <v>0.00182815356489945</v>
      </c>
      <c r="I425" s="12"/>
      <c r="J425" s="12"/>
    </row>
    <row r="426" ht="19.2" spans="1:11">
      <c r="A426" s="3" t="s">
        <v>1073</v>
      </c>
      <c r="B426" s="6" t="s">
        <v>1064</v>
      </c>
      <c r="C426" s="6" t="s">
        <v>1067</v>
      </c>
      <c r="D426" s="3">
        <v>1</v>
      </c>
      <c r="E426" s="10" t="s">
        <v>344</v>
      </c>
      <c r="F426" s="10" t="s">
        <v>1074</v>
      </c>
      <c r="G426" s="3" t="s">
        <v>344</v>
      </c>
      <c r="H426" s="8">
        <f t="shared" si="2"/>
        <v>0.00182815356489945</v>
      </c>
      <c r="K426" s="12"/>
    </row>
    <row r="427" ht="19.2" spans="1:8">
      <c r="A427" s="3" t="s">
        <v>1075</v>
      </c>
      <c r="B427" s="6" t="s">
        <v>1064</v>
      </c>
      <c r="C427" s="6" t="s">
        <v>1067</v>
      </c>
      <c r="D427" s="3">
        <v>1</v>
      </c>
      <c r="E427" s="10" t="s">
        <v>344</v>
      </c>
      <c r="F427" s="10" t="s">
        <v>1076</v>
      </c>
      <c r="G427" s="3" t="s">
        <v>344</v>
      </c>
      <c r="H427" s="8">
        <f t="shared" si="2"/>
        <v>0.00182815356489945</v>
      </c>
    </row>
    <row r="428" ht="19.2" spans="1:11">
      <c r="A428" s="3" t="s">
        <v>1077</v>
      </c>
      <c r="B428" s="6" t="s">
        <v>1078</v>
      </c>
      <c r="C428" s="6" t="s">
        <v>1079</v>
      </c>
      <c r="D428" s="3">
        <v>1</v>
      </c>
      <c r="E428" s="10" t="s">
        <v>49</v>
      </c>
      <c r="F428" s="10" t="s">
        <v>1080</v>
      </c>
      <c r="G428" s="3" t="s">
        <v>51</v>
      </c>
      <c r="H428" s="8">
        <f t="shared" si="2"/>
        <v>0.00182815356489945</v>
      </c>
      <c r="K428" s="13"/>
    </row>
    <row r="429" ht="19.2" spans="1:9">
      <c r="A429" s="3" t="s">
        <v>1081</v>
      </c>
      <c r="B429" s="6" t="s">
        <v>1078</v>
      </c>
      <c r="C429" s="6" t="s">
        <v>1079</v>
      </c>
      <c r="D429" s="3">
        <v>1</v>
      </c>
      <c r="E429" s="10" t="s">
        <v>49</v>
      </c>
      <c r="F429" s="10" t="s">
        <v>1082</v>
      </c>
      <c r="G429" s="3" t="s">
        <v>51</v>
      </c>
      <c r="H429" s="8">
        <f t="shared" si="2"/>
        <v>0.00182815356489945</v>
      </c>
      <c r="I429" s="12"/>
    </row>
    <row r="430" ht="19.2" spans="1:11">
      <c r="A430" s="3" t="s">
        <v>1083</v>
      </c>
      <c r="B430" s="6" t="s">
        <v>1078</v>
      </c>
      <c r="C430" s="6" t="s">
        <v>1079</v>
      </c>
      <c r="D430" s="3">
        <v>1</v>
      </c>
      <c r="E430" s="10" t="s">
        <v>49</v>
      </c>
      <c r="F430" s="10" t="s">
        <v>1084</v>
      </c>
      <c r="G430" s="3" t="s">
        <v>51</v>
      </c>
      <c r="H430" s="8">
        <f t="shared" si="2"/>
        <v>0.00182815356489945</v>
      </c>
      <c r="K430" s="12"/>
    </row>
    <row r="431" ht="19.2" spans="1:8">
      <c r="A431" s="3" t="s">
        <v>1085</v>
      </c>
      <c r="B431" s="6" t="s">
        <v>1078</v>
      </c>
      <c r="C431" s="6" t="s">
        <v>1079</v>
      </c>
      <c r="D431" s="3">
        <v>1</v>
      </c>
      <c r="E431" s="10" t="s">
        <v>49</v>
      </c>
      <c r="F431" s="10" t="s">
        <v>1086</v>
      </c>
      <c r="G431" s="3" t="s">
        <v>13</v>
      </c>
      <c r="H431" s="8">
        <f t="shared" si="2"/>
        <v>0.00182815356489945</v>
      </c>
    </row>
    <row r="432" ht="19.2" spans="1:8">
      <c r="A432" s="3" t="s">
        <v>1087</v>
      </c>
      <c r="B432" s="6" t="s">
        <v>1078</v>
      </c>
      <c r="C432" s="6" t="s">
        <v>1079</v>
      </c>
      <c r="D432" s="3">
        <v>1</v>
      </c>
      <c r="E432" s="10" t="s">
        <v>49</v>
      </c>
      <c r="F432" s="10" t="s">
        <v>1088</v>
      </c>
      <c r="G432" s="3" t="s">
        <v>344</v>
      </c>
      <c r="H432" s="8">
        <f t="shared" si="2"/>
        <v>0.00182815356489945</v>
      </c>
    </row>
    <row r="433" ht="19.2" spans="1:9">
      <c r="A433" s="3" t="s">
        <v>1089</v>
      </c>
      <c r="B433" s="6" t="s">
        <v>1078</v>
      </c>
      <c r="C433" s="6" t="s">
        <v>1079</v>
      </c>
      <c r="D433" s="3">
        <v>1</v>
      </c>
      <c r="E433" s="10" t="s">
        <v>49</v>
      </c>
      <c r="F433" s="10" t="s">
        <v>1090</v>
      </c>
      <c r="G433" s="3" t="s">
        <v>344</v>
      </c>
      <c r="H433" s="8">
        <f t="shared" si="2"/>
        <v>0.00182815356489945</v>
      </c>
      <c r="I433" s="12"/>
    </row>
    <row r="434" ht="19.2" spans="1:11">
      <c r="A434" s="3" t="s">
        <v>1091</v>
      </c>
      <c r="B434" s="6" t="s">
        <v>1078</v>
      </c>
      <c r="C434" s="6" t="s">
        <v>1079</v>
      </c>
      <c r="D434" s="3">
        <v>1</v>
      </c>
      <c r="E434" s="10" t="s">
        <v>49</v>
      </c>
      <c r="F434" s="10" t="s">
        <v>1092</v>
      </c>
      <c r="G434" s="3" t="s">
        <v>344</v>
      </c>
      <c r="H434" s="8">
        <f t="shared" si="2"/>
        <v>0.00182815356489945</v>
      </c>
      <c r="I434" s="12"/>
      <c r="K434" s="12"/>
    </row>
    <row r="435" ht="19.2" spans="1:8">
      <c r="A435" s="3" t="s">
        <v>1093</v>
      </c>
      <c r="B435" s="6" t="s">
        <v>1094</v>
      </c>
      <c r="C435" s="6" t="s">
        <v>1095</v>
      </c>
      <c r="D435" s="3">
        <v>1</v>
      </c>
      <c r="E435" s="10" t="s">
        <v>49</v>
      </c>
      <c r="F435" s="10" t="s">
        <v>1096</v>
      </c>
      <c r="G435" s="3" t="s">
        <v>344</v>
      </c>
      <c r="H435" s="8">
        <f t="shared" si="2"/>
        <v>0.00182815356489945</v>
      </c>
    </row>
    <row r="436" ht="19.2" spans="1:11">
      <c r="A436" s="3" t="s">
        <v>1097</v>
      </c>
      <c r="B436" s="6" t="s">
        <v>1094</v>
      </c>
      <c r="C436" s="6" t="s">
        <v>1098</v>
      </c>
      <c r="D436" s="3">
        <v>1</v>
      </c>
      <c r="E436" s="10" t="s">
        <v>75</v>
      </c>
      <c r="F436" s="10" t="s">
        <v>1099</v>
      </c>
      <c r="G436" s="3" t="s">
        <v>344</v>
      </c>
      <c r="H436" s="8">
        <f t="shared" si="2"/>
        <v>0.00182815356489945</v>
      </c>
      <c r="K436" s="13"/>
    </row>
    <row r="437" ht="19.2" spans="1:8">
      <c r="A437" s="3" t="s">
        <v>1100</v>
      </c>
      <c r="B437" s="6" t="s">
        <v>1094</v>
      </c>
      <c r="C437" s="6" t="s">
        <v>1098</v>
      </c>
      <c r="D437" s="3">
        <v>1</v>
      </c>
      <c r="E437" s="10" t="s">
        <v>75</v>
      </c>
      <c r="F437" s="10" t="s">
        <v>1101</v>
      </c>
      <c r="G437" s="3" t="s">
        <v>13</v>
      </c>
      <c r="H437" s="8">
        <f t="shared" si="2"/>
        <v>0.00182815356489945</v>
      </c>
    </row>
    <row r="438" ht="19.2" spans="1:11">
      <c r="A438" s="3" t="s">
        <v>1102</v>
      </c>
      <c r="B438" s="6" t="s">
        <v>1094</v>
      </c>
      <c r="C438" s="6" t="s">
        <v>1098</v>
      </c>
      <c r="D438" s="3">
        <v>1</v>
      </c>
      <c r="E438" s="10" t="s">
        <v>49</v>
      </c>
      <c r="F438" s="10" t="s">
        <v>1103</v>
      </c>
      <c r="G438" s="3" t="s">
        <v>344</v>
      </c>
      <c r="H438" s="8">
        <f t="shared" si="2"/>
        <v>0.00182815356489945</v>
      </c>
      <c r="I438" s="12"/>
      <c r="K438" s="12"/>
    </row>
    <row r="439" ht="19.2" spans="1:8">
      <c r="A439" s="3" t="s">
        <v>1104</v>
      </c>
      <c r="B439" s="6" t="s">
        <v>1094</v>
      </c>
      <c r="C439" s="6" t="s">
        <v>1098</v>
      </c>
      <c r="D439" s="3">
        <v>1</v>
      </c>
      <c r="E439" s="10" t="s">
        <v>75</v>
      </c>
      <c r="F439" s="10" t="s">
        <v>1105</v>
      </c>
      <c r="G439" s="3" t="s">
        <v>344</v>
      </c>
      <c r="H439" s="8">
        <f t="shared" si="2"/>
        <v>0.00182815356489945</v>
      </c>
    </row>
    <row r="440" ht="19.2" spans="1:8">
      <c r="A440" s="3" t="s">
        <v>1106</v>
      </c>
      <c r="B440" s="6" t="s">
        <v>1107</v>
      </c>
      <c r="C440" s="6" t="s">
        <v>1108</v>
      </c>
      <c r="D440" s="3">
        <v>1</v>
      </c>
      <c r="E440" s="10" t="s">
        <v>75</v>
      </c>
      <c r="F440" s="10" t="s">
        <v>1109</v>
      </c>
      <c r="G440" s="3" t="s">
        <v>13</v>
      </c>
      <c r="H440" s="8">
        <f t="shared" si="2"/>
        <v>0.00182815356489945</v>
      </c>
    </row>
    <row r="441" ht="19.2" spans="1:8">
      <c r="A441" s="3" t="s">
        <v>1110</v>
      </c>
      <c r="B441" s="6" t="s">
        <v>1111</v>
      </c>
      <c r="C441" s="6" t="s">
        <v>1112</v>
      </c>
      <c r="D441" s="3">
        <v>1</v>
      </c>
      <c r="E441" s="10" t="s">
        <v>49</v>
      </c>
      <c r="F441" s="10" t="s">
        <v>1113</v>
      </c>
      <c r="G441" s="3" t="s">
        <v>51</v>
      </c>
      <c r="H441" s="8">
        <f t="shared" ref="H441:H504" si="3">D441/547</f>
        <v>0.00182815356489945</v>
      </c>
    </row>
    <row r="442" ht="19.2" spans="1:9">
      <c r="A442" s="3" t="s">
        <v>1114</v>
      </c>
      <c r="B442" s="6" t="s">
        <v>1115</v>
      </c>
      <c r="C442" s="6" t="s">
        <v>1116</v>
      </c>
      <c r="D442" s="3">
        <v>1</v>
      </c>
      <c r="E442" s="10" t="s">
        <v>75</v>
      </c>
      <c r="F442" s="10" t="s">
        <v>1117</v>
      </c>
      <c r="G442" s="3" t="s">
        <v>13</v>
      </c>
      <c r="H442" s="8">
        <f t="shared" si="3"/>
        <v>0.00182815356489945</v>
      </c>
      <c r="I442" s="12"/>
    </row>
    <row r="443" ht="19.2" spans="1:8">
      <c r="A443" s="3" t="s">
        <v>1118</v>
      </c>
      <c r="B443" s="6" t="s">
        <v>1119</v>
      </c>
      <c r="C443" s="6" t="s">
        <v>1120</v>
      </c>
      <c r="D443" s="3">
        <v>1</v>
      </c>
      <c r="E443" s="10" t="s">
        <v>11</v>
      </c>
      <c r="F443" s="10" t="s">
        <v>1121</v>
      </c>
      <c r="G443" s="3" t="s">
        <v>13</v>
      </c>
      <c r="H443" s="8">
        <f t="shared" si="3"/>
        <v>0.00182815356489945</v>
      </c>
    </row>
    <row r="444" ht="19.2" spans="1:8">
      <c r="A444" s="3" t="s">
        <v>1122</v>
      </c>
      <c r="B444" s="6" t="s">
        <v>1123</v>
      </c>
      <c r="C444" s="6" t="s">
        <v>1124</v>
      </c>
      <c r="D444" s="3">
        <v>1</v>
      </c>
      <c r="E444" s="10" t="s">
        <v>49</v>
      </c>
      <c r="F444" s="10" t="s">
        <v>1125</v>
      </c>
      <c r="G444" s="3" t="s">
        <v>13</v>
      </c>
      <c r="H444" s="8">
        <f t="shared" si="3"/>
        <v>0.00182815356489945</v>
      </c>
    </row>
    <row r="445" ht="19.2" spans="1:8">
      <c r="A445" s="3" t="s">
        <v>1126</v>
      </c>
      <c r="B445" s="6" t="s">
        <v>1123</v>
      </c>
      <c r="C445" s="6" t="s">
        <v>1127</v>
      </c>
      <c r="D445" s="3">
        <v>1</v>
      </c>
      <c r="E445" s="10" t="s">
        <v>49</v>
      </c>
      <c r="F445" s="10" t="s">
        <v>1128</v>
      </c>
      <c r="G445" s="3" t="s">
        <v>13</v>
      </c>
      <c r="H445" s="8">
        <f t="shared" si="3"/>
        <v>0.00182815356489945</v>
      </c>
    </row>
    <row r="446" ht="19.2" spans="1:9">
      <c r="A446" s="3" t="s">
        <v>1129</v>
      </c>
      <c r="B446" s="6" t="s">
        <v>1123</v>
      </c>
      <c r="C446" s="6" t="s">
        <v>1127</v>
      </c>
      <c r="D446" s="3">
        <v>1</v>
      </c>
      <c r="E446" s="10" t="s">
        <v>49</v>
      </c>
      <c r="F446" s="10" t="s">
        <v>1130</v>
      </c>
      <c r="G446" s="3" t="s">
        <v>13</v>
      </c>
      <c r="H446" s="8">
        <f t="shared" si="3"/>
        <v>0.00182815356489945</v>
      </c>
      <c r="I446" s="13"/>
    </row>
    <row r="447" ht="19.2" spans="1:8">
      <c r="A447" s="3" t="s">
        <v>1131</v>
      </c>
      <c r="B447" s="6" t="s">
        <v>1123</v>
      </c>
      <c r="C447" s="6" t="s">
        <v>1127</v>
      </c>
      <c r="D447" s="3">
        <v>1</v>
      </c>
      <c r="E447" s="10" t="s">
        <v>49</v>
      </c>
      <c r="F447" s="10" t="s">
        <v>1132</v>
      </c>
      <c r="G447" s="3" t="s">
        <v>13</v>
      </c>
      <c r="H447" s="8">
        <f t="shared" si="3"/>
        <v>0.00182815356489945</v>
      </c>
    </row>
    <row r="448" ht="19.2" spans="1:8">
      <c r="A448" s="3" t="s">
        <v>1133</v>
      </c>
      <c r="B448" s="6" t="s">
        <v>1123</v>
      </c>
      <c r="C448" s="6" t="s">
        <v>1127</v>
      </c>
      <c r="D448" s="3">
        <v>1</v>
      </c>
      <c r="E448" s="10" t="s">
        <v>49</v>
      </c>
      <c r="F448" s="10" t="s">
        <v>1134</v>
      </c>
      <c r="G448" s="3" t="s">
        <v>13</v>
      </c>
      <c r="H448" s="8">
        <f t="shared" si="3"/>
        <v>0.00182815356489945</v>
      </c>
    </row>
    <row r="449" ht="19.2" spans="1:8">
      <c r="A449" s="3" t="s">
        <v>1135</v>
      </c>
      <c r="B449" s="6" t="s">
        <v>1123</v>
      </c>
      <c r="C449" s="6" t="s">
        <v>1127</v>
      </c>
      <c r="D449" s="3">
        <v>1</v>
      </c>
      <c r="E449" s="10" t="s">
        <v>49</v>
      </c>
      <c r="F449" s="10" t="s">
        <v>1136</v>
      </c>
      <c r="G449" s="3" t="s">
        <v>13</v>
      </c>
      <c r="H449" s="8">
        <f t="shared" si="3"/>
        <v>0.00182815356489945</v>
      </c>
    </row>
    <row r="450" ht="19.2" spans="1:8">
      <c r="A450" s="3" t="s">
        <v>1137</v>
      </c>
      <c r="B450" s="6" t="s">
        <v>1123</v>
      </c>
      <c r="C450" s="6" t="s">
        <v>1127</v>
      </c>
      <c r="D450" s="3">
        <v>1</v>
      </c>
      <c r="E450" s="10" t="s">
        <v>49</v>
      </c>
      <c r="F450" s="10" t="s">
        <v>1138</v>
      </c>
      <c r="G450" s="3" t="s">
        <v>13</v>
      </c>
      <c r="H450" s="8">
        <f t="shared" si="3"/>
        <v>0.00182815356489945</v>
      </c>
    </row>
    <row r="451" ht="19.2" spans="1:8">
      <c r="A451" s="3" t="s">
        <v>1139</v>
      </c>
      <c r="B451" s="6" t="s">
        <v>1123</v>
      </c>
      <c r="C451" s="6" t="s">
        <v>1127</v>
      </c>
      <c r="D451" s="3">
        <v>1</v>
      </c>
      <c r="E451" s="10" t="s">
        <v>49</v>
      </c>
      <c r="F451" s="10" t="s">
        <v>1140</v>
      </c>
      <c r="G451" s="3" t="s">
        <v>13</v>
      </c>
      <c r="H451" s="8">
        <f t="shared" si="3"/>
        <v>0.00182815356489945</v>
      </c>
    </row>
    <row r="452" ht="19.2" spans="1:8">
      <c r="A452" s="3" t="s">
        <v>1141</v>
      </c>
      <c r="B452" s="6" t="s">
        <v>1142</v>
      </c>
      <c r="C452" s="6" t="s">
        <v>1143</v>
      </c>
      <c r="D452" s="3">
        <v>1</v>
      </c>
      <c r="E452" s="10" t="s">
        <v>140</v>
      </c>
      <c r="F452" s="10" t="s">
        <v>1144</v>
      </c>
      <c r="G452" s="3" t="s">
        <v>13</v>
      </c>
      <c r="H452" s="8">
        <f t="shared" si="3"/>
        <v>0.00182815356489945</v>
      </c>
    </row>
    <row r="453" ht="19.2" spans="1:8">
      <c r="A453" s="3" t="s">
        <v>1145</v>
      </c>
      <c r="B453" s="6" t="s">
        <v>1146</v>
      </c>
      <c r="C453" s="6" t="s">
        <v>1147</v>
      </c>
      <c r="D453" s="3">
        <v>1</v>
      </c>
      <c r="E453" s="10" t="s">
        <v>49</v>
      </c>
      <c r="F453" s="10" t="s">
        <v>1148</v>
      </c>
      <c r="G453" s="3" t="s">
        <v>51</v>
      </c>
      <c r="H453" s="8">
        <f t="shared" si="3"/>
        <v>0.00182815356489945</v>
      </c>
    </row>
    <row r="454" ht="19.2" spans="1:8">
      <c r="A454" s="3" t="s">
        <v>1149</v>
      </c>
      <c r="B454" s="6" t="s">
        <v>1146</v>
      </c>
      <c r="C454" s="6" t="s">
        <v>1147</v>
      </c>
      <c r="D454" s="3">
        <v>1</v>
      </c>
      <c r="E454" s="10" t="s">
        <v>49</v>
      </c>
      <c r="F454" s="10" t="s">
        <v>1150</v>
      </c>
      <c r="G454" s="3" t="s">
        <v>51</v>
      </c>
      <c r="H454" s="8">
        <f t="shared" si="3"/>
        <v>0.00182815356489945</v>
      </c>
    </row>
    <row r="455" ht="19.2" spans="1:8">
      <c r="A455" s="3" t="s">
        <v>1151</v>
      </c>
      <c r="B455" s="6" t="s">
        <v>1146</v>
      </c>
      <c r="C455" s="6" t="s">
        <v>1147</v>
      </c>
      <c r="D455" s="3">
        <v>1</v>
      </c>
      <c r="E455" s="10" t="s">
        <v>49</v>
      </c>
      <c r="F455" s="10" t="s">
        <v>1152</v>
      </c>
      <c r="G455" s="3" t="s">
        <v>51</v>
      </c>
      <c r="H455" s="8">
        <f t="shared" si="3"/>
        <v>0.00182815356489945</v>
      </c>
    </row>
    <row r="456" ht="19.2" spans="1:8">
      <c r="A456" s="3" t="s">
        <v>1153</v>
      </c>
      <c r="B456" s="6" t="s">
        <v>1146</v>
      </c>
      <c r="C456" s="6" t="s">
        <v>1147</v>
      </c>
      <c r="D456" s="3">
        <v>1</v>
      </c>
      <c r="E456" s="10" t="s">
        <v>49</v>
      </c>
      <c r="F456" s="10" t="s">
        <v>1154</v>
      </c>
      <c r="G456" s="3" t="s">
        <v>51</v>
      </c>
      <c r="H456" s="8">
        <f t="shared" si="3"/>
        <v>0.00182815356489945</v>
      </c>
    </row>
    <row r="457" ht="19.2" spans="1:8">
      <c r="A457" s="3" t="s">
        <v>1155</v>
      </c>
      <c r="B457" s="6" t="s">
        <v>1146</v>
      </c>
      <c r="C457" s="6" t="s">
        <v>1147</v>
      </c>
      <c r="D457" s="3">
        <v>1</v>
      </c>
      <c r="E457" s="10" t="s">
        <v>49</v>
      </c>
      <c r="F457" s="10" t="s">
        <v>1156</v>
      </c>
      <c r="G457" s="3" t="s">
        <v>51</v>
      </c>
      <c r="H457" s="8">
        <f t="shared" si="3"/>
        <v>0.00182815356489945</v>
      </c>
    </row>
    <row r="458" ht="19.2" spans="1:8">
      <c r="A458" s="3" t="s">
        <v>1157</v>
      </c>
      <c r="B458" s="6" t="s">
        <v>1146</v>
      </c>
      <c r="C458" s="6" t="s">
        <v>1147</v>
      </c>
      <c r="D458" s="3">
        <v>1</v>
      </c>
      <c r="E458" s="10" t="s">
        <v>49</v>
      </c>
      <c r="F458" s="10" t="s">
        <v>1158</v>
      </c>
      <c r="G458" s="3" t="s">
        <v>51</v>
      </c>
      <c r="H458" s="8">
        <f t="shared" si="3"/>
        <v>0.00182815356489945</v>
      </c>
    </row>
    <row r="459" ht="19.2" spans="1:8">
      <c r="A459" s="3" t="s">
        <v>1159</v>
      </c>
      <c r="B459" s="6" t="s">
        <v>1146</v>
      </c>
      <c r="C459" s="6" t="s">
        <v>1147</v>
      </c>
      <c r="D459" s="3">
        <v>1</v>
      </c>
      <c r="E459" s="10" t="s">
        <v>49</v>
      </c>
      <c r="F459" s="10" t="s">
        <v>1160</v>
      </c>
      <c r="G459" s="3" t="s">
        <v>51</v>
      </c>
      <c r="H459" s="8">
        <f t="shared" si="3"/>
        <v>0.00182815356489945</v>
      </c>
    </row>
    <row r="460" ht="19.2" spans="1:8">
      <c r="A460" s="3" t="s">
        <v>1161</v>
      </c>
      <c r="B460" s="6" t="s">
        <v>1146</v>
      </c>
      <c r="C460" s="6" t="s">
        <v>1147</v>
      </c>
      <c r="D460" s="3">
        <v>1</v>
      </c>
      <c r="E460" s="10" t="s">
        <v>49</v>
      </c>
      <c r="F460" s="10" t="s">
        <v>1162</v>
      </c>
      <c r="G460" s="3" t="s">
        <v>344</v>
      </c>
      <c r="H460" s="8">
        <f t="shared" si="3"/>
        <v>0.00182815356489945</v>
      </c>
    </row>
    <row r="461" ht="19.2" spans="1:8">
      <c r="A461" s="3" t="s">
        <v>1163</v>
      </c>
      <c r="B461" s="6" t="s">
        <v>1164</v>
      </c>
      <c r="C461" s="6" t="s">
        <v>1165</v>
      </c>
      <c r="D461" s="3">
        <v>1</v>
      </c>
      <c r="E461" s="10" t="s">
        <v>49</v>
      </c>
      <c r="F461" s="10" t="s">
        <v>1166</v>
      </c>
      <c r="G461" s="3" t="s">
        <v>51</v>
      </c>
      <c r="H461" s="8">
        <f t="shared" si="3"/>
        <v>0.00182815356489945</v>
      </c>
    </row>
    <row r="462" ht="19.2" spans="1:8">
      <c r="A462" s="3" t="s">
        <v>1167</v>
      </c>
      <c r="B462" s="6" t="s">
        <v>1168</v>
      </c>
      <c r="C462" s="6" t="s">
        <v>1169</v>
      </c>
      <c r="D462" s="3">
        <v>1</v>
      </c>
      <c r="E462" s="10" t="s">
        <v>49</v>
      </c>
      <c r="F462" s="10" t="s">
        <v>1170</v>
      </c>
      <c r="G462" s="3" t="s">
        <v>344</v>
      </c>
      <c r="H462" s="8">
        <f t="shared" si="3"/>
        <v>0.00182815356489945</v>
      </c>
    </row>
    <row r="463" ht="19.2" spans="1:8">
      <c r="A463" s="3" t="s">
        <v>1171</v>
      </c>
      <c r="B463" s="6" t="s">
        <v>1168</v>
      </c>
      <c r="C463" s="6" t="s">
        <v>1169</v>
      </c>
      <c r="D463" s="3">
        <v>1</v>
      </c>
      <c r="E463" s="10" t="s">
        <v>49</v>
      </c>
      <c r="F463" s="10" t="s">
        <v>1172</v>
      </c>
      <c r="G463" s="3" t="s">
        <v>344</v>
      </c>
      <c r="H463" s="8">
        <f t="shared" si="3"/>
        <v>0.00182815356489945</v>
      </c>
    </row>
    <row r="464" ht="19.2" spans="1:9">
      <c r="A464" s="3" t="s">
        <v>1173</v>
      </c>
      <c r="B464" s="6" t="s">
        <v>1168</v>
      </c>
      <c r="C464" s="6" t="s">
        <v>1169</v>
      </c>
      <c r="D464" s="3">
        <v>1</v>
      </c>
      <c r="E464" s="10" t="s">
        <v>49</v>
      </c>
      <c r="F464" s="10" t="s">
        <v>1174</v>
      </c>
      <c r="G464" s="3" t="s">
        <v>344</v>
      </c>
      <c r="H464" s="8">
        <f t="shared" si="3"/>
        <v>0.00182815356489945</v>
      </c>
      <c r="I464" s="13"/>
    </row>
    <row r="465" ht="19.2" spans="1:8">
      <c r="A465" s="3" t="s">
        <v>1175</v>
      </c>
      <c r="B465" s="6" t="s">
        <v>1168</v>
      </c>
      <c r="C465" s="6" t="s">
        <v>1169</v>
      </c>
      <c r="D465" s="3">
        <v>1</v>
      </c>
      <c r="E465" s="10" t="s">
        <v>75</v>
      </c>
      <c r="F465" s="10" t="s">
        <v>1176</v>
      </c>
      <c r="G465" s="3" t="s">
        <v>13</v>
      </c>
      <c r="H465" s="8">
        <f t="shared" si="3"/>
        <v>0.00182815356489945</v>
      </c>
    </row>
    <row r="466" ht="19.2" spans="1:8">
      <c r="A466" s="3" t="s">
        <v>1177</v>
      </c>
      <c r="B466" s="6" t="s">
        <v>1168</v>
      </c>
      <c r="C466" s="6" t="s">
        <v>1169</v>
      </c>
      <c r="D466" s="3">
        <v>1</v>
      </c>
      <c r="E466" s="10" t="s">
        <v>75</v>
      </c>
      <c r="F466" s="10" t="s">
        <v>1178</v>
      </c>
      <c r="G466" s="3" t="s">
        <v>51</v>
      </c>
      <c r="H466" s="8">
        <f t="shared" si="3"/>
        <v>0.00182815356489945</v>
      </c>
    </row>
    <row r="467" ht="19.2" spans="1:8">
      <c r="A467" s="3" t="s">
        <v>1179</v>
      </c>
      <c r="B467" s="6" t="s">
        <v>1168</v>
      </c>
      <c r="C467" s="6" t="s">
        <v>1169</v>
      </c>
      <c r="D467" s="3">
        <v>1</v>
      </c>
      <c r="E467" s="10" t="s">
        <v>75</v>
      </c>
      <c r="F467" s="10" t="s">
        <v>1180</v>
      </c>
      <c r="G467" s="3" t="s">
        <v>344</v>
      </c>
      <c r="H467" s="8">
        <f t="shared" si="3"/>
        <v>0.00182815356489945</v>
      </c>
    </row>
    <row r="468" ht="19.2" spans="1:8">
      <c r="A468" s="3" t="s">
        <v>1181</v>
      </c>
      <c r="B468" s="6" t="s">
        <v>1182</v>
      </c>
      <c r="C468" s="6" t="s">
        <v>1183</v>
      </c>
      <c r="D468" s="3">
        <v>1</v>
      </c>
      <c r="E468" s="10" t="s">
        <v>75</v>
      </c>
      <c r="F468" s="10" t="s">
        <v>1184</v>
      </c>
      <c r="G468" s="3" t="s">
        <v>13</v>
      </c>
      <c r="H468" s="8">
        <f t="shared" si="3"/>
        <v>0.00182815356489945</v>
      </c>
    </row>
    <row r="469" ht="19.2" spans="1:8">
      <c r="A469" s="3" t="s">
        <v>1185</v>
      </c>
      <c r="B469" s="6" t="s">
        <v>1182</v>
      </c>
      <c r="C469" s="6" t="s">
        <v>1183</v>
      </c>
      <c r="D469" s="3">
        <v>1</v>
      </c>
      <c r="E469" s="10" t="s">
        <v>75</v>
      </c>
      <c r="F469" s="10" t="s">
        <v>1186</v>
      </c>
      <c r="G469" s="3" t="s">
        <v>13</v>
      </c>
      <c r="H469" s="8">
        <f t="shared" si="3"/>
        <v>0.00182815356489945</v>
      </c>
    </row>
    <row r="470" ht="19.2" spans="1:8">
      <c r="A470" s="3" t="s">
        <v>1187</v>
      </c>
      <c r="B470" s="6" t="s">
        <v>1182</v>
      </c>
      <c r="C470" s="6" t="s">
        <v>1183</v>
      </c>
      <c r="D470" s="3">
        <v>1</v>
      </c>
      <c r="E470" s="10" t="s">
        <v>75</v>
      </c>
      <c r="F470" s="10" t="s">
        <v>1188</v>
      </c>
      <c r="G470" s="3" t="s">
        <v>13</v>
      </c>
      <c r="H470" s="8">
        <f t="shared" si="3"/>
        <v>0.00182815356489945</v>
      </c>
    </row>
    <row r="471" ht="19.2" spans="1:8">
      <c r="A471" s="3" t="s">
        <v>1189</v>
      </c>
      <c r="B471" s="6" t="s">
        <v>1182</v>
      </c>
      <c r="C471" s="6" t="s">
        <v>1183</v>
      </c>
      <c r="D471" s="3">
        <v>1</v>
      </c>
      <c r="E471" s="10" t="s">
        <v>75</v>
      </c>
      <c r="F471" s="10" t="s">
        <v>1190</v>
      </c>
      <c r="G471" s="3" t="s">
        <v>13</v>
      </c>
      <c r="H471" s="8">
        <f t="shared" si="3"/>
        <v>0.00182815356489945</v>
      </c>
    </row>
    <row r="472" ht="19.2" spans="1:8">
      <c r="A472" s="3" t="s">
        <v>1191</v>
      </c>
      <c r="B472" s="6" t="s">
        <v>1182</v>
      </c>
      <c r="C472" s="6" t="s">
        <v>1183</v>
      </c>
      <c r="D472" s="3">
        <v>1</v>
      </c>
      <c r="E472" s="10" t="s">
        <v>75</v>
      </c>
      <c r="F472" s="10" t="s">
        <v>1192</v>
      </c>
      <c r="G472" s="3" t="s">
        <v>13</v>
      </c>
      <c r="H472" s="8">
        <f t="shared" si="3"/>
        <v>0.00182815356489945</v>
      </c>
    </row>
    <row r="473" ht="19.2" spans="1:8">
      <c r="A473" s="3" t="s">
        <v>1193</v>
      </c>
      <c r="B473" s="6" t="s">
        <v>818</v>
      </c>
      <c r="C473" s="6" t="s">
        <v>1194</v>
      </c>
      <c r="D473" s="3">
        <v>1</v>
      </c>
      <c r="E473" s="10" t="s">
        <v>1195</v>
      </c>
      <c r="F473" s="10" t="s">
        <v>1196</v>
      </c>
      <c r="G473" s="3" t="s">
        <v>13</v>
      </c>
      <c r="H473" s="8">
        <f t="shared" si="3"/>
        <v>0.00182815356489945</v>
      </c>
    </row>
    <row r="474" ht="19.2" spans="1:8">
      <c r="A474" s="3" t="s">
        <v>1197</v>
      </c>
      <c r="B474" s="6" t="s">
        <v>1198</v>
      </c>
      <c r="C474" s="6" t="s">
        <v>1199</v>
      </c>
      <c r="D474" s="3">
        <v>1</v>
      </c>
      <c r="E474" s="10" t="s">
        <v>1200</v>
      </c>
      <c r="F474" s="10" t="s">
        <v>1201</v>
      </c>
      <c r="G474" s="3" t="s">
        <v>13</v>
      </c>
      <c r="H474" s="8">
        <f t="shared" si="3"/>
        <v>0.00182815356489945</v>
      </c>
    </row>
    <row r="475" ht="19.2" spans="1:8">
      <c r="A475" s="3" t="s">
        <v>1202</v>
      </c>
      <c r="B475" s="6" t="s">
        <v>1203</v>
      </c>
      <c r="C475" s="6" t="s">
        <v>1204</v>
      </c>
      <c r="D475" s="3">
        <v>1</v>
      </c>
      <c r="E475" s="10" t="s">
        <v>344</v>
      </c>
      <c r="F475" s="10" t="s">
        <v>1205</v>
      </c>
      <c r="G475" s="3" t="s">
        <v>344</v>
      </c>
      <c r="H475" s="8">
        <f t="shared" si="3"/>
        <v>0.00182815356489945</v>
      </c>
    </row>
    <row r="476" ht="19.2" spans="1:8">
      <c r="A476" s="3" t="s">
        <v>1206</v>
      </c>
      <c r="B476" s="6" t="s">
        <v>1203</v>
      </c>
      <c r="C476" s="6" t="s">
        <v>1204</v>
      </c>
      <c r="D476" s="3">
        <v>1</v>
      </c>
      <c r="E476" s="10" t="s">
        <v>344</v>
      </c>
      <c r="F476" s="10" t="s">
        <v>1205</v>
      </c>
      <c r="G476" s="3" t="s">
        <v>344</v>
      </c>
      <c r="H476" s="8">
        <f t="shared" si="3"/>
        <v>0.00182815356489945</v>
      </c>
    </row>
    <row r="477" ht="19.2" spans="1:8">
      <c r="A477" s="3" t="s">
        <v>1207</v>
      </c>
      <c r="B477" s="6" t="s">
        <v>1203</v>
      </c>
      <c r="C477" s="6" t="s">
        <v>1204</v>
      </c>
      <c r="D477" s="3">
        <v>1</v>
      </c>
      <c r="E477" s="10" t="s">
        <v>344</v>
      </c>
      <c r="F477" s="10" t="s">
        <v>1208</v>
      </c>
      <c r="G477" s="3" t="s">
        <v>344</v>
      </c>
      <c r="H477" s="8">
        <f t="shared" si="3"/>
        <v>0.00182815356489945</v>
      </c>
    </row>
    <row r="478" ht="19.2" spans="1:8">
      <c r="A478" s="3" t="s">
        <v>1209</v>
      </c>
      <c r="B478" s="6" t="s">
        <v>1203</v>
      </c>
      <c r="C478" s="6" t="s">
        <v>1204</v>
      </c>
      <c r="D478" s="3">
        <v>1</v>
      </c>
      <c r="E478" s="10" t="s">
        <v>344</v>
      </c>
      <c r="F478" s="10" t="s">
        <v>1210</v>
      </c>
      <c r="G478" s="3" t="s">
        <v>344</v>
      </c>
      <c r="H478" s="8">
        <f t="shared" si="3"/>
        <v>0.00182815356489945</v>
      </c>
    </row>
    <row r="479" ht="19.2" spans="1:8">
      <c r="A479" s="3" t="s">
        <v>1211</v>
      </c>
      <c r="B479" s="6" t="s">
        <v>1203</v>
      </c>
      <c r="C479" s="6" t="s">
        <v>1204</v>
      </c>
      <c r="D479" s="3">
        <v>1</v>
      </c>
      <c r="E479" s="10" t="s">
        <v>344</v>
      </c>
      <c r="F479" s="10" t="s">
        <v>1212</v>
      </c>
      <c r="G479" s="3" t="s">
        <v>344</v>
      </c>
      <c r="H479" s="8">
        <f t="shared" si="3"/>
        <v>0.00182815356489945</v>
      </c>
    </row>
    <row r="480" ht="19.2" spans="1:8">
      <c r="A480" s="3" t="s">
        <v>1213</v>
      </c>
      <c r="B480" s="6" t="s">
        <v>1203</v>
      </c>
      <c r="C480" s="6" t="s">
        <v>1204</v>
      </c>
      <c r="D480" s="3">
        <v>1</v>
      </c>
      <c r="E480" s="10" t="s">
        <v>344</v>
      </c>
      <c r="F480" s="10" t="s">
        <v>1214</v>
      </c>
      <c r="G480" s="3" t="s">
        <v>344</v>
      </c>
      <c r="H480" s="8">
        <f t="shared" si="3"/>
        <v>0.00182815356489945</v>
      </c>
    </row>
    <row r="481" ht="19.2" spans="1:8">
      <c r="A481" s="3" t="s">
        <v>1215</v>
      </c>
      <c r="B481" s="6" t="s">
        <v>1203</v>
      </c>
      <c r="C481" s="6" t="s">
        <v>1204</v>
      </c>
      <c r="D481" s="3">
        <v>1</v>
      </c>
      <c r="E481" s="10" t="s">
        <v>344</v>
      </c>
      <c r="F481" s="10" t="s">
        <v>1216</v>
      </c>
      <c r="G481" s="3" t="s">
        <v>344</v>
      </c>
      <c r="H481" s="8">
        <f t="shared" si="3"/>
        <v>0.00182815356489945</v>
      </c>
    </row>
    <row r="482" ht="19.2" spans="1:8">
      <c r="A482" s="3" t="s">
        <v>1217</v>
      </c>
      <c r="B482" s="6" t="s">
        <v>1203</v>
      </c>
      <c r="C482" s="6" t="s">
        <v>1204</v>
      </c>
      <c r="D482" s="3">
        <v>1</v>
      </c>
      <c r="E482" s="10" t="s">
        <v>344</v>
      </c>
      <c r="F482" s="10" t="s">
        <v>1218</v>
      </c>
      <c r="G482" s="3" t="s">
        <v>344</v>
      </c>
      <c r="H482" s="8">
        <f t="shared" si="3"/>
        <v>0.00182815356489945</v>
      </c>
    </row>
    <row r="483" ht="19.2" spans="1:9">
      <c r="A483" s="3" t="s">
        <v>1219</v>
      </c>
      <c r="B483" s="6" t="s">
        <v>1203</v>
      </c>
      <c r="C483" s="6" t="s">
        <v>1220</v>
      </c>
      <c r="D483" s="3">
        <v>1</v>
      </c>
      <c r="E483" s="10" t="s">
        <v>344</v>
      </c>
      <c r="F483" s="10" t="s">
        <v>1221</v>
      </c>
      <c r="G483" s="3" t="s">
        <v>344</v>
      </c>
      <c r="H483" s="8">
        <f t="shared" si="3"/>
        <v>0.00182815356489945</v>
      </c>
      <c r="I483" s="13"/>
    </row>
    <row r="484" ht="19.2" spans="1:8">
      <c r="A484" s="3" t="s">
        <v>1222</v>
      </c>
      <c r="B484" s="6" t="s">
        <v>1223</v>
      </c>
      <c r="C484" s="6" t="s">
        <v>1224</v>
      </c>
      <c r="D484" s="3">
        <v>1</v>
      </c>
      <c r="E484" s="10" t="s">
        <v>49</v>
      </c>
      <c r="F484" s="10" t="s">
        <v>1225</v>
      </c>
      <c r="G484" s="3" t="s">
        <v>51</v>
      </c>
      <c r="H484" s="8">
        <f t="shared" si="3"/>
        <v>0.00182815356489945</v>
      </c>
    </row>
    <row r="485" ht="19.2" spans="1:8">
      <c r="A485" s="3" t="s">
        <v>1226</v>
      </c>
      <c r="B485" s="6" t="s">
        <v>1227</v>
      </c>
      <c r="C485" s="6" t="s">
        <v>1228</v>
      </c>
      <c r="D485" s="3">
        <v>1</v>
      </c>
      <c r="E485" s="10" t="s">
        <v>49</v>
      </c>
      <c r="F485" s="10" t="s">
        <v>1229</v>
      </c>
      <c r="G485" s="3" t="s">
        <v>13</v>
      </c>
      <c r="H485" s="8">
        <f t="shared" si="3"/>
        <v>0.00182815356489945</v>
      </c>
    </row>
    <row r="486" ht="19.2" spans="1:8">
      <c r="A486" s="3" t="s">
        <v>1230</v>
      </c>
      <c r="B486" s="6" t="s">
        <v>1227</v>
      </c>
      <c r="C486" s="6" t="s">
        <v>1228</v>
      </c>
      <c r="D486" s="3">
        <v>1</v>
      </c>
      <c r="E486" s="10" t="s">
        <v>49</v>
      </c>
      <c r="F486" s="10" t="s">
        <v>1231</v>
      </c>
      <c r="G486" s="3" t="s">
        <v>13</v>
      </c>
      <c r="H486" s="8">
        <f t="shared" si="3"/>
        <v>0.00182815356489945</v>
      </c>
    </row>
    <row r="487" ht="19.2" spans="1:8">
      <c r="A487" s="3" t="s">
        <v>1232</v>
      </c>
      <c r="B487" s="6" t="s">
        <v>1233</v>
      </c>
      <c r="C487" s="6" t="s">
        <v>1234</v>
      </c>
      <c r="D487" s="3">
        <v>1</v>
      </c>
      <c r="E487" s="10" t="s">
        <v>49</v>
      </c>
      <c r="F487" s="10" t="s">
        <v>1235</v>
      </c>
      <c r="G487" s="3" t="s">
        <v>13</v>
      </c>
      <c r="H487" s="8">
        <f t="shared" si="3"/>
        <v>0.00182815356489945</v>
      </c>
    </row>
    <row r="488" ht="19.2" spans="1:8">
      <c r="A488" s="3" t="s">
        <v>1236</v>
      </c>
      <c r="B488" s="6" t="s">
        <v>1233</v>
      </c>
      <c r="C488" s="6" t="s">
        <v>1237</v>
      </c>
      <c r="D488" s="3">
        <v>1</v>
      </c>
      <c r="E488" s="10" t="s">
        <v>49</v>
      </c>
      <c r="F488" s="10" t="s">
        <v>1238</v>
      </c>
      <c r="G488" s="3" t="s">
        <v>13</v>
      </c>
      <c r="H488" s="8">
        <f t="shared" si="3"/>
        <v>0.00182815356489945</v>
      </c>
    </row>
    <row r="489" ht="19.2" spans="1:8">
      <c r="A489" s="3" t="s">
        <v>1239</v>
      </c>
      <c r="B489" s="6" t="s">
        <v>1240</v>
      </c>
      <c r="C489" s="6" t="s">
        <v>1241</v>
      </c>
      <c r="D489" s="3">
        <v>1</v>
      </c>
      <c r="E489" s="10" t="s">
        <v>75</v>
      </c>
      <c r="F489" s="10" t="s">
        <v>1242</v>
      </c>
      <c r="G489" s="3" t="s">
        <v>13</v>
      </c>
      <c r="H489" s="8">
        <f t="shared" si="3"/>
        <v>0.00182815356489945</v>
      </c>
    </row>
    <row r="490" ht="19.2" spans="1:8">
      <c r="A490" s="3" t="s">
        <v>1243</v>
      </c>
      <c r="B490" s="6" t="s">
        <v>1244</v>
      </c>
      <c r="C490" s="6" t="s">
        <v>1245</v>
      </c>
      <c r="D490" s="3">
        <v>1</v>
      </c>
      <c r="E490" s="10" t="s">
        <v>49</v>
      </c>
      <c r="F490" s="10" t="s">
        <v>1246</v>
      </c>
      <c r="G490" s="3" t="s">
        <v>13</v>
      </c>
      <c r="H490" s="8">
        <f t="shared" si="3"/>
        <v>0.00182815356489945</v>
      </c>
    </row>
    <row r="491" ht="19.2" spans="1:8">
      <c r="A491" s="3" t="s">
        <v>1247</v>
      </c>
      <c r="B491" s="6" t="s">
        <v>1244</v>
      </c>
      <c r="C491" s="6" t="s">
        <v>1248</v>
      </c>
      <c r="D491" s="3">
        <v>1</v>
      </c>
      <c r="E491" s="10" t="s">
        <v>49</v>
      </c>
      <c r="F491" s="10" t="s">
        <v>1249</v>
      </c>
      <c r="G491" s="3" t="s">
        <v>13</v>
      </c>
      <c r="H491" s="8">
        <f t="shared" si="3"/>
        <v>0.00182815356489945</v>
      </c>
    </row>
    <row r="492" ht="19.2" spans="1:8">
      <c r="A492" s="3" t="s">
        <v>1250</v>
      </c>
      <c r="B492" s="6" t="s">
        <v>1244</v>
      </c>
      <c r="C492" s="6" t="s">
        <v>1248</v>
      </c>
      <c r="D492" s="3">
        <v>1</v>
      </c>
      <c r="E492" s="10" t="s">
        <v>49</v>
      </c>
      <c r="F492" s="10" t="s">
        <v>1251</v>
      </c>
      <c r="G492" s="3" t="s">
        <v>13</v>
      </c>
      <c r="H492" s="8">
        <f t="shared" si="3"/>
        <v>0.00182815356489945</v>
      </c>
    </row>
    <row r="493" ht="19.2" spans="1:8">
      <c r="A493" s="3" t="s">
        <v>1252</v>
      </c>
      <c r="B493" s="6" t="s">
        <v>1244</v>
      </c>
      <c r="C493" s="6" t="s">
        <v>1248</v>
      </c>
      <c r="D493" s="3">
        <v>1</v>
      </c>
      <c r="E493" s="10" t="s">
        <v>49</v>
      </c>
      <c r="F493" s="10" t="s">
        <v>1253</v>
      </c>
      <c r="G493" s="3" t="s">
        <v>13</v>
      </c>
      <c r="H493" s="8">
        <f t="shared" si="3"/>
        <v>0.00182815356489945</v>
      </c>
    </row>
    <row r="494" ht="19.2" spans="1:8">
      <c r="A494" s="3" t="s">
        <v>1254</v>
      </c>
      <c r="B494" s="6" t="s">
        <v>1244</v>
      </c>
      <c r="C494" s="6" t="s">
        <v>1248</v>
      </c>
      <c r="D494" s="3">
        <v>1</v>
      </c>
      <c r="E494" s="10" t="s">
        <v>75</v>
      </c>
      <c r="F494" s="10" t="s">
        <v>1255</v>
      </c>
      <c r="G494" s="3" t="s">
        <v>13</v>
      </c>
      <c r="H494" s="8">
        <f t="shared" si="3"/>
        <v>0.00182815356489945</v>
      </c>
    </row>
    <row r="495" ht="19.2" spans="1:8">
      <c r="A495" s="3" t="s">
        <v>1256</v>
      </c>
      <c r="B495" s="6" t="s">
        <v>1257</v>
      </c>
      <c r="C495" s="6" t="s">
        <v>1258</v>
      </c>
      <c r="D495" s="3">
        <v>1</v>
      </c>
      <c r="E495" s="10" t="s">
        <v>49</v>
      </c>
      <c r="F495" s="10" t="s">
        <v>1259</v>
      </c>
      <c r="G495" s="3" t="s">
        <v>13</v>
      </c>
      <c r="H495" s="8">
        <f t="shared" si="3"/>
        <v>0.00182815356489945</v>
      </c>
    </row>
    <row r="496" ht="19.2" spans="1:8">
      <c r="A496" s="3" t="s">
        <v>1260</v>
      </c>
      <c r="B496" s="6" t="s">
        <v>1257</v>
      </c>
      <c r="C496" s="6" t="s">
        <v>1258</v>
      </c>
      <c r="D496" s="3">
        <v>1</v>
      </c>
      <c r="E496" s="10" t="s">
        <v>75</v>
      </c>
      <c r="F496" s="10" t="s">
        <v>1261</v>
      </c>
      <c r="G496" s="3" t="s">
        <v>13</v>
      </c>
      <c r="H496" s="8">
        <f t="shared" si="3"/>
        <v>0.00182815356489945</v>
      </c>
    </row>
    <row r="497" ht="19.2" spans="1:8">
      <c r="A497" s="3" t="s">
        <v>1262</v>
      </c>
      <c r="B497" s="6" t="s">
        <v>1263</v>
      </c>
      <c r="C497" s="6" t="s">
        <v>1264</v>
      </c>
      <c r="D497" s="3">
        <v>1</v>
      </c>
      <c r="E497" s="10" t="s">
        <v>49</v>
      </c>
      <c r="F497" s="10" t="s">
        <v>1265</v>
      </c>
      <c r="G497" s="3" t="s">
        <v>13</v>
      </c>
      <c r="H497" s="8">
        <f t="shared" si="3"/>
        <v>0.00182815356489945</v>
      </c>
    </row>
    <row r="498" ht="19.2" spans="1:8">
      <c r="A498" s="3" t="s">
        <v>1266</v>
      </c>
      <c r="B498" s="6" t="s">
        <v>1263</v>
      </c>
      <c r="C498" s="6" t="s">
        <v>1267</v>
      </c>
      <c r="D498" s="3">
        <v>1</v>
      </c>
      <c r="E498" s="10" t="s">
        <v>49</v>
      </c>
      <c r="F498" s="10" t="s">
        <v>1268</v>
      </c>
      <c r="G498" s="3" t="s">
        <v>13</v>
      </c>
      <c r="H498" s="8">
        <f t="shared" si="3"/>
        <v>0.00182815356489945</v>
      </c>
    </row>
    <row r="499" ht="19.2" spans="1:8">
      <c r="A499" s="3" t="s">
        <v>1269</v>
      </c>
      <c r="B499" s="6" t="s">
        <v>1270</v>
      </c>
      <c r="C499" s="6" t="s">
        <v>1271</v>
      </c>
      <c r="D499" s="3">
        <v>1</v>
      </c>
      <c r="E499" s="10" t="s">
        <v>75</v>
      </c>
      <c r="F499" s="10" t="s">
        <v>1272</v>
      </c>
      <c r="G499" s="3" t="s">
        <v>13</v>
      </c>
      <c r="H499" s="8">
        <f t="shared" si="3"/>
        <v>0.00182815356489945</v>
      </c>
    </row>
    <row r="500" ht="19.2" spans="1:8">
      <c r="A500" s="3" t="s">
        <v>1273</v>
      </c>
      <c r="B500" s="6" t="s">
        <v>1274</v>
      </c>
      <c r="C500" s="6" t="s">
        <v>1275</v>
      </c>
      <c r="D500" s="3">
        <v>1</v>
      </c>
      <c r="E500" s="10" t="s">
        <v>75</v>
      </c>
      <c r="F500" s="10" t="s">
        <v>1276</v>
      </c>
      <c r="G500" s="3" t="s">
        <v>13</v>
      </c>
      <c r="H500" s="8">
        <f t="shared" si="3"/>
        <v>0.00182815356489945</v>
      </c>
    </row>
    <row r="501" ht="19.2" spans="1:8">
      <c r="A501" s="3" t="s">
        <v>1277</v>
      </c>
      <c r="B501" s="6" t="s">
        <v>1278</v>
      </c>
      <c r="C501" s="6" t="s">
        <v>1279</v>
      </c>
      <c r="D501" s="3">
        <v>1</v>
      </c>
      <c r="E501" s="10" t="s">
        <v>75</v>
      </c>
      <c r="F501" s="10" t="s">
        <v>1280</v>
      </c>
      <c r="G501" s="3" t="s">
        <v>13</v>
      </c>
      <c r="H501" s="8">
        <f t="shared" si="3"/>
        <v>0.00182815356489945</v>
      </c>
    </row>
    <row r="502" ht="19.2" spans="1:8">
      <c r="A502" s="3" t="s">
        <v>1281</v>
      </c>
      <c r="B502" s="6" t="s">
        <v>1282</v>
      </c>
      <c r="C502" s="6" t="s">
        <v>1283</v>
      </c>
      <c r="D502" s="3">
        <v>1</v>
      </c>
      <c r="E502" s="10" t="s">
        <v>344</v>
      </c>
      <c r="F502" s="10" t="s">
        <v>1284</v>
      </c>
      <c r="G502" s="3" t="s">
        <v>344</v>
      </c>
      <c r="H502" s="8">
        <f t="shared" si="3"/>
        <v>0.00182815356489945</v>
      </c>
    </row>
    <row r="503" ht="19.2" spans="1:8">
      <c r="A503" s="3" t="s">
        <v>1285</v>
      </c>
      <c r="B503" s="6" t="s">
        <v>1286</v>
      </c>
      <c r="C503" s="6" t="s">
        <v>1287</v>
      </c>
      <c r="D503" s="3">
        <v>1</v>
      </c>
      <c r="E503" s="10" t="s">
        <v>344</v>
      </c>
      <c r="F503" s="10" t="s">
        <v>1288</v>
      </c>
      <c r="G503" s="3" t="s">
        <v>51</v>
      </c>
      <c r="H503" s="8">
        <f t="shared" si="3"/>
        <v>0.00182815356489945</v>
      </c>
    </row>
    <row r="504" ht="19.2" spans="1:8">
      <c r="A504" s="3" t="s">
        <v>1289</v>
      </c>
      <c r="B504" s="6" t="s">
        <v>1290</v>
      </c>
      <c r="C504" s="6" t="s">
        <v>1291</v>
      </c>
      <c r="D504" s="3">
        <v>1</v>
      </c>
      <c r="E504" s="10" t="s">
        <v>344</v>
      </c>
      <c r="F504" s="10" t="s">
        <v>1292</v>
      </c>
      <c r="G504" s="3" t="s">
        <v>13</v>
      </c>
      <c r="H504" s="8">
        <f t="shared" si="3"/>
        <v>0.00182815356489945</v>
      </c>
    </row>
    <row r="505" ht="19.2" spans="1:10">
      <c r="A505" s="3" t="s">
        <v>1293</v>
      </c>
      <c r="B505" s="6" t="s">
        <v>1290</v>
      </c>
      <c r="C505" s="6" t="s">
        <v>1294</v>
      </c>
      <c r="D505" s="3">
        <v>1</v>
      </c>
      <c r="E505" s="10" t="s">
        <v>344</v>
      </c>
      <c r="F505" s="10" t="s">
        <v>1295</v>
      </c>
      <c r="G505" s="3" t="s">
        <v>13</v>
      </c>
      <c r="H505" s="8">
        <f t="shared" ref="H505:H548" si="4">D505/547</f>
        <v>0.00182815356489945</v>
      </c>
      <c r="J505" s="13"/>
    </row>
    <row r="506" ht="19.2" spans="1:8">
      <c r="A506" s="3" t="s">
        <v>1296</v>
      </c>
      <c r="B506" s="6" t="s">
        <v>1297</v>
      </c>
      <c r="C506" s="6" t="s">
        <v>1298</v>
      </c>
      <c r="D506" s="3">
        <v>1</v>
      </c>
      <c r="E506" s="10" t="s">
        <v>49</v>
      </c>
      <c r="F506" s="10" t="s">
        <v>1299</v>
      </c>
      <c r="G506" s="3" t="s">
        <v>51</v>
      </c>
      <c r="H506" s="8">
        <f t="shared" si="4"/>
        <v>0.00182815356489945</v>
      </c>
    </row>
    <row r="507" ht="19.2" spans="1:8">
      <c r="A507" s="3" t="s">
        <v>1300</v>
      </c>
      <c r="B507" s="6" t="s">
        <v>1301</v>
      </c>
      <c r="C507" s="6" t="s">
        <v>1302</v>
      </c>
      <c r="D507" s="3">
        <v>1</v>
      </c>
      <c r="E507" s="10" t="s">
        <v>344</v>
      </c>
      <c r="F507" s="10" t="s">
        <v>1303</v>
      </c>
      <c r="G507" s="3" t="s">
        <v>51</v>
      </c>
      <c r="H507" s="8">
        <f t="shared" si="4"/>
        <v>0.00182815356489945</v>
      </c>
    </row>
    <row r="508" ht="19.2" spans="1:8">
      <c r="A508" s="3" t="s">
        <v>1304</v>
      </c>
      <c r="B508" s="6" t="s">
        <v>1301</v>
      </c>
      <c r="C508" s="6" t="s">
        <v>1302</v>
      </c>
      <c r="D508" s="3">
        <v>1</v>
      </c>
      <c r="E508" s="10" t="s">
        <v>344</v>
      </c>
      <c r="F508" s="10" t="s">
        <v>1305</v>
      </c>
      <c r="G508" s="3" t="s">
        <v>51</v>
      </c>
      <c r="H508" s="8">
        <f t="shared" si="4"/>
        <v>0.00182815356489945</v>
      </c>
    </row>
    <row r="509" ht="19.2" spans="1:8">
      <c r="A509" s="3" t="s">
        <v>1306</v>
      </c>
      <c r="B509" s="6" t="s">
        <v>1307</v>
      </c>
      <c r="C509" s="6" t="s">
        <v>1308</v>
      </c>
      <c r="D509" s="3">
        <v>1</v>
      </c>
      <c r="E509" s="10" t="s">
        <v>344</v>
      </c>
      <c r="F509" s="10" t="s">
        <v>1309</v>
      </c>
      <c r="G509" s="3" t="s">
        <v>51</v>
      </c>
      <c r="H509" s="8">
        <f t="shared" si="4"/>
        <v>0.00182815356489945</v>
      </c>
    </row>
    <row r="510" ht="19.2" spans="1:8">
      <c r="A510" s="3" t="s">
        <v>1310</v>
      </c>
      <c r="B510" s="6" t="s">
        <v>1311</v>
      </c>
      <c r="C510" s="6" t="s">
        <v>1312</v>
      </c>
      <c r="D510" s="3">
        <v>1</v>
      </c>
      <c r="E510" s="10" t="s">
        <v>75</v>
      </c>
      <c r="F510" s="10" t="s">
        <v>1313</v>
      </c>
      <c r="G510" s="3" t="s">
        <v>13</v>
      </c>
      <c r="H510" s="8">
        <f t="shared" si="4"/>
        <v>0.00182815356489945</v>
      </c>
    </row>
    <row r="511" ht="19.2" spans="1:8">
      <c r="A511" s="3" t="s">
        <v>1314</v>
      </c>
      <c r="B511" s="6" t="s">
        <v>1311</v>
      </c>
      <c r="C511" s="6" t="s">
        <v>1315</v>
      </c>
      <c r="D511" s="3">
        <v>1</v>
      </c>
      <c r="E511" s="10" t="s">
        <v>344</v>
      </c>
      <c r="F511" s="10" t="s">
        <v>1316</v>
      </c>
      <c r="G511" s="3" t="s">
        <v>344</v>
      </c>
      <c r="H511" s="8">
        <f t="shared" si="4"/>
        <v>0.00182815356489945</v>
      </c>
    </row>
    <row r="512" ht="19.2" spans="1:8">
      <c r="A512" s="3" t="s">
        <v>1317</v>
      </c>
      <c r="B512" s="6" t="s">
        <v>1318</v>
      </c>
      <c r="C512" s="6" t="s">
        <v>1319</v>
      </c>
      <c r="D512" s="3">
        <v>1</v>
      </c>
      <c r="E512" s="10" t="s">
        <v>49</v>
      </c>
      <c r="F512" s="10" t="s">
        <v>1320</v>
      </c>
      <c r="G512" s="3" t="s">
        <v>51</v>
      </c>
      <c r="H512" s="8">
        <f t="shared" si="4"/>
        <v>0.00182815356489945</v>
      </c>
    </row>
    <row r="513" ht="19.2" spans="1:8">
      <c r="A513" s="3" t="s">
        <v>1321</v>
      </c>
      <c r="B513" s="6" t="s">
        <v>1318</v>
      </c>
      <c r="C513" s="6" t="s">
        <v>1319</v>
      </c>
      <c r="D513" s="3">
        <v>1</v>
      </c>
      <c r="E513" s="10" t="s">
        <v>49</v>
      </c>
      <c r="F513" s="10" t="s">
        <v>1322</v>
      </c>
      <c r="G513" s="3" t="s">
        <v>13</v>
      </c>
      <c r="H513" s="8">
        <f t="shared" si="4"/>
        <v>0.00182815356489945</v>
      </c>
    </row>
    <row r="514" ht="19.2" spans="1:8">
      <c r="A514" s="3" t="s">
        <v>1323</v>
      </c>
      <c r="B514" s="6" t="s">
        <v>1318</v>
      </c>
      <c r="C514" s="6" t="s">
        <v>1324</v>
      </c>
      <c r="D514" s="3">
        <v>1</v>
      </c>
      <c r="E514" s="10" t="s">
        <v>49</v>
      </c>
      <c r="F514" s="10" t="s">
        <v>1325</v>
      </c>
      <c r="G514" s="3" t="s">
        <v>51</v>
      </c>
      <c r="H514" s="8">
        <f t="shared" si="4"/>
        <v>0.00182815356489945</v>
      </c>
    </row>
    <row r="515" ht="19.2" spans="1:8">
      <c r="A515" s="3" t="s">
        <v>1326</v>
      </c>
      <c r="B515" s="6" t="s">
        <v>1318</v>
      </c>
      <c r="C515" s="6" t="s">
        <v>1324</v>
      </c>
      <c r="D515" s="3">
        <v>1</v>
      </c>
      <c r="E515" s="10" t="s">
        <v>49</v>
      </c>
      <c r="F515" s="10" t="s">
        <v>1327</v>
      </c>
      <c r="G515" s="3" t="s">
        <v>51</v>
      </c>
      <c r="H515" s="8">
        <f t="shared" si="4"/>
        <v>0.00182815356489945</v>
      </c>
    </row>
    <row r="516" ht="19.2" spans="1:8">
      <c r="A516" s="3" t="s">
        <v>1328</v>
      </c>
      <c r="B516" s="6" t="s">
        <v>1318</v>
      </c>
      <c r="C516" s="6" t="s">
        <v>1324</v>
      </c>
      <c r="D516" s="3">
        <v>1</v>
      </c>
      <c r="E516" s="10" t="s">
        <v>49</v>
      </c>
      <c r="F516" s="10" t="s">
        <v>1329</v>
      </c>
      <c r="G516" s="3" t="s">
        <v>51</v>
      </c>
      <c r="H516" s="8">
        <f t="shared" si="4"/>
        <v>0.00182815356489945</v>
      </c>
    </row>
    <row r="517" ht="19.2" spans="1:8">
      <c r="A517" s="3" t="s">
        <v>1330</v>
      </c>
      <c r="B517" s="6" t="s">
        <v>1318</v>
      </c>
      <c r="C517" s="6" t="s">
        <v>1324</v>
      </c>
      <c r="D517" s="3">
        <v>1</v>
      </c>
      <c r="E517" s="10" t="s">
        <v>75</v>
      </c>
      <c r="F517" s="10" t="s">
        <v>1331</v>
      </c>
      <c r="G517" s="3" t="s">
        <v>13</v>
      </c>
      <c r="H517" s="8">
        <f t="shared" si="4"/>
        <v>0.00182815356489945</v>
      </c>
    </row>
    <row r="518" ht="19.2" spans="1:8">
      <c r="A518" s="3" t="s">
        <v>1332</v>
      </c>
      <c r="B518" s="6" t="s">
        <v>1333</v>
      </c>
      <c r="C518" s="6" t="s">
        <v>1334</v>
      </c>
      <c r="D518" s="3">
        <v>1</v>
      </c>
      <c r="E518" s="10" t="s">
        <v>75</v>
      </c>
      <c r="F518" s="10" t="s">
        <v>1335</v>
      </c>
      <c r="G518" s="3" t="s">
        <v>13</v>
      </c>
      <c r="H518" s="8">
        <f t="shared" si="4"/>
        <v>0.00182815356489945</v>
      </c>
    </row>
    <row r="519" ht="19.2" spans="1:8">
      <c r="A519" s="3" t="s">
        <v>1336</v>
      </c>
      <c r="B519" s="6" t="s">
        <v>1337</v>
      </c>
      <c r="C519" s="6" t="s">
        <v>1338</v>
      </c>
      <c r="D519" s="3">
        <v>1</v>
      </c>
      <c r="E519" s="10" t="s">
        <v>49</v>
      </c>
      <c r="F519" s="10" t="s">
        <v>1339</v>
      </c>
      <c r="G519" s="3" t="s">
        <v>13</v>
      </c>
      <c r="H519" s="8">
        <f t="shared" si="4"/>
        <v>0.00182815356489945</v>
      </c>
    </row>
    <row r="520" ht="19.2" spans="1:8">
      <c r="A520" s="3" t="s">
        <v>1340</v>
      </c>
      <c r="B520" s="6" t="s">
        <v>1341</v>
      </c>
      <c r="C520" s="6" t="s">
        <v>1342</v>
      </c>
      <c r="D520" s="3">
        <v>1</v>
      </c>
      <c r="E520" s="10" t="s">
        <v>140</v>
      </c>
      <c r="F520" s="10" t="s">
        <v>1343</v>
      </c>
      <c r="G520" s="3" t="s">
        <v>13</v>
      </c>
      <c r="H520" s="8">
        <f t="shared" si="4"/>
        <v>0.00182815356489945</v>
      </c>
    </row>
    <row r="521" ht="19.2" spans="1:8">
      <c r="A521" s="3" t="s">
        <v>1344</v>
      </c>
      <c r="B521" s="6" t="s">
        <v>1345</v>
      </c>
      <c r="C521" s="6" t="s">
        <v>1346</v>
      </c>
      <c r="D521" s="3">
        <v>1</v>
      </c>
      <c r="E521" s="10" t="s">
        <v>344</v>
      </c>
      <c r="F521" s="10" t="s">
        <v>1347</v>
      </c>
      <c r="G521" s="3" t="s">
        <v>51</v>
      </c>
      <c r="H521" s="8">
        <f t="shared" si="4"/>
        <v>0.00182815356489945</v>
      </c>
    </row>
    <row r="522" ht="19.2" spans="1:8">
      <c r="A522" s="3" t="s">
        <v>1348</v>
      </c>
      <c r="B522" s="6" t="s">
        <v>1349</v>
      </c>
      <c r="C522" s="6" t="s">
        <v>1350</v>
      </c>
      <c r="D522" s="3">
        <v>1</v>
      </c>
      <c r="E522" s="10" t="s">
        <v>140</v>
      </c>
      <c r="F522" s="10" t="s">
        <v>1351</v>
      </c>
      <c r="G522" s="3" t="s">
        <v>13</v>
      </c>
      <c r="H522" s="8">
        <f t="shared" si="4"/>
        <v>0.00182815356489945</v>
      </c>
    </row>
    <row r="523" ht="19.2" spans="1:8">
      <c r="A523" s="3" t="s">
        <v>1352</v>
      </c>
      <c r="B523" s="6" t="s">
        <v>1353</v>
      </c>
      <c r="C523" s="6" t="s">
        <v>1354</v>
      </c>
      <c r="D523" s="3">
        <v>1</v>
      </c>
      <c r="E523" s="10" t="s">
        <v>344</v>
      </c>
      <c r="F523" s="10" t="s">
        <v>1355</v>
      </c>
      <c r="G523" s="3" t="s">
        <v>51</v>
      </c>
      <c r="H523" s="8">
        <f t="shared" si="4"/>
        <v>0.00182815356489945</v>
      </c>
    </row>
    <row r="524" ht="19.2" spans="1:8">
      <c r="A524" s="3" t="s">
        <v>1356</v>
      </c>
      <c r="B524" s="6" t="s">
        <v>1357</v>
      </c>
      <c r="C524" s="6" t="s">
        <v>1358</v>
      </c>
      <c r="D524" s="3">
        <v>1</v>
      </c>
      <c r="E524" s="10" t="s">
        <v>140</v>
      </c>
      <c r="F524" s="10" t="s">
        <v>1359</v>
      </c>
      <c r="G524" s="3" t="s">
        <v>13</v>
      </c>
      <c r="H524" s="8">
        <f t="shared" si="4"/>
        <v>0.00182815356489945</v>
      </c>
    </row>
    <row r="525" ht="19.2" spans="1:8">
      <c r="A525" s="3" t="s">
        <v>1360</v>
      </c>
      <c r="B525" s="6" t="s">
        <v>1361</v>
      </c>
      <c r="C525" s="6" t="s">
        <v>1362</v>
      </c>
      <c r="D525" s="3">
        <v>1</v>
      </c>
      <c r="E525" s="10" t="s">
        <v>75</v>
      </c>
      <c r="F525" s="10" t="s">
        <v>1363</v>
      </c>
      <c r="G525" s="3" t="s">
        <v>13</v>
      </c>
      <c r="H525" s="8">
        <f t="shared" si="4"/>
        <v>0.00182815356489945</v>
      </c>
    </row>
    <row r="526" ht="19.2" spans="1:8">
      <c r="A526" s="3" t="s">
        <v>1364</v>
      </c>
      <c r="B526" s="6" t="s">
        <v>1365</v>
      </c>
      <c r="C526" s="6" t="s">
        <v>1366</v>
      </c>
      <c r="D526" s="3">
        <v>1</v>
      </c>
      <c r="E526" s="10" t="s">
        <v>344</v>
      </c>
      <c r="F526" s="10" t="s">
        <v>1367</v>
      </c>
      <c r="G526" s="3" t="s">
        <v>13</v>
      </c>
      <c r="H526" s="8">
        <f t="shared" si="4"/>
        <v>0.00182815356489945</v>
      </c>
    </row>
    <row r="527" ht="19.2" spans="1:8">
      <c r="A527" s="3" t="s">
        <v>1368</v>
      </c>
      <c r="B527" s="6" t="s">
        <v>1365</v>
      </c>
      <c r="C527" s="6" t="s">
        <v>1366</v>
      </c>
      <c r="D527" s="3">
        <v>1</v>
      </c>
      <c r="E527" s="10" t="s">
        <v>344</v>
      </c>
      <c r="F527" s="10" t="s">
        <v>1369</v>
      </c>
      <c r="G527" s="3" t="s">
        <v>13</v>
      </c>
      <c r="H527" s="8">
        <f t="shared" si="4"/>
        <v>0.00182815356489945</v>
      </c>
    </row>
    <row r="528" ht="19.2" spans="1:9">
      <c r="A528" s="3" t="s">
        <v>1370</v>
      </c>
      <c r="B528" s="6" t="s">
        <v>1365</v>
      </c>
      <c r="C528" s="6" t="s">
        <v>1366</v>
      </c>
      <c r="D528" s="3">
        <v>1</v>
      </c>
      <c r="E528" s="10" t="s">
        <v>344</v>
      </c>
      <c r="F528" s="10" t="s">
        <v>1371</v>
      </c>
      <c r="G528" s="3" t="s">
        <v>51</v>
      </c>
      <c r="H528" s="8">
        <f t="shared" si="4"/>
        <v>0.00182815356489945</v>
      </c>
      <c r="I528" s="13"/>
    </row>
    <row r="529" ht="19.2" spans="1:8">
      <c r="A529" s="3" t="s">
        <v>1372</v>
      </c>
      <c r="B529" s="6" t="s">
        <v>1365</v>
      </c>
      <c r="C529" s="6" t="s">
        <v>1366</v>
      </c>
      <c r="D529" s="3">
        <v>1</v>
      </c>
      <c r="E529" s="10" t="s">
        <v>344</v>
      </c>
      <c r="F529" s="10" t="s">
        <v>1373</v>
      </c>
      <c r="G529" s="3" t="s">
        <v>51</v>
      </c>
      <c r="H529" s="8">
        <f t="shared" si="4"/>
        <v>0.00182815356489945</v>
      </c>
    </row>
    <row r="530" ht="19.2" spans="1:8">
      <c r="A530" s="3" t="s">
        <v>1374</v>
      </c>
      <c r="B530" s="6" t="s">
        <v>1365</v>
      </c>
      <c r="C530" s="6" t="s">
        <v>1366</v>
      </c>
      <c r="D530" s="3">
        <v>1</v>
      </c>
      <c r="E530" s="10" t="s">
        <v>344</v>
      </c>
      <c r="F530" s="10" t="s">
        <v>1375</v>
      </c>
      <c r="G530" s="3" t="s">
        <v>13</v>
      </c>
      <c r="H530" s="8">
        <f t="shared" si="4"/>
        <v>0.00182815356489945</v>
      </c>
    </row>
    <row r="531" ht="19.2" spans="1:8">
      <c r="A531" s="3" t="s">
        <v>1376</v>
      </c>
      <c r="B531" s="6" t="s">
        <v>1365</v>
      </c>
      <c r="C531" s="6" t="s">
        <v>1366</v>
      </c>
      <c r="D531" s="3">
        <v>1</v>
      </c>
      <c r="E531" s="10" t="s">
        <v>344</v>
      </c>
      <c r="F531" s="10" t="s">
        <v>1377</v>
      </c>
      <c r="G531" s="3" t="s">
        <v>51</v>
      </c>
      <c r="H531" s="8">
        <f t="shared" si="4"/>
        <v>0.00182815356489945</v>
      </c>
    </row>
    <row r="532" ht="19.2" spans="1:8">
      <c r="A532" s="3" t="s">
        <v>1378</v>
      </c>
      <c r="B532" s="6" t="s">
        <v>1365</v>
      </c>
      <c r="C532" s="6" t="s">
        <v>1366</v>
      </c>
      <c r="D532" s="3">
        <v>1</v>
      </c>
      <c r="E532" s="10" t="s">
        <v>344</v>
      </c>
      <c r="F532" s="10" t="s">
        <v>1379</v>
      </c>
      <c r="G532" s="3" t="s">
        <v>13</v>
      </c>
      <c r="H532" s="8">
        <f t="shared" si="4"/>
        <v>0.00182815356489945</v>
      </c>
    </row>
    <row r="533" ht="19.2" spans="1:8">
      <c r="A533" s="3" t="s">
        <v>1380</v>
      </c>
      <c r="B533" s="6" t="s">
        <v>1381</v>
      </c>
      <c r="C533" s="6" t="s">
        <v>1382</v>
      </c>
      <c r="D533" s="3">
        <v>1</v>
      </c>
      <c r="E533" s="10" t="s">
        <v>75</v>
      </c>
      <c r="F533" s="10" t="s">
        <v>1383</v>
      </c>
      <c r="G533" s="3" t="s">
        <v>13</v>
      </c>
      <c r="H533" s="8">
        <f t="shared" si="4"/>
        <v>0.00182815356489945</v>
      </c>
    </row>
    <row r="534" ht="19.2" spans="1:8">
      <c r="A534" s="3" t="s">
        <v>1384</v>
      </c>
      <c r="B534" s="6" t="s">
        <v>1381</v>
      </c>
      <c r="C534" s="6" t="s">
        <v>1385</v>
      </c>
      <c r="D534" s="3">
        <v>1</v>
      </c>
      <c r="E534" s="10" t="s">
        <v>75</v>
      </c>
      <c r="F534" s="10" t="s">
        <v>1386</v>
      </c>
      <c r="G534" s="3" t="s">
        <v>13</v>
      </c>
      <c r="H534" s="8">
        <f t="shared" si="4"/>
        <v>0.00182815356489945</v>
      </c>
    </row>
    <row r="535" ht="19.2" spans="1:8">
      <c r="A535" s="3" t="s">
        <v>1387</v>
      </c>
      <c r="B535" s="6" t="s">
        <v>1388</v>
      </c>
      <c r="C535" s="6" t="s">
        <v>1389</v>
      </c>
      <c r="D535" s="3">
        <v>1</v>
      </c>
      <c r="E535" s="10" t="s">
        <v>140</v>
      </c>
      <c r="F535" s="10" t="s">
        <v>1390</v>
      </c>
      <c r="G535" s="3" t="s">
        <v>13</v>
      </c>
      <c r="H535" s="8">
        <f t="shared" si="4"/>
        <v>0.00182815356489945</v>
      </c>
    </row>
    <row r="536" ht="19.2" spans="1:8">
      <c r="A536" s="3" t="s">
        <v>1391</v>
      </c>
      <c r="B536" s="6" t="s">
        <v>1392</v>
      </c>
      <c r="C536" s="6" t="s">
        <v>1393</v>
      </c>
      <c r="D536" s="3">
        <v>1</v>
      </c>
      <c r="E536" s="10" t="s">
        <v>75</v>
      </c>
      <c r="F536" s="10" t="s">
        <v>1394</v>
      </c>
      <c r="G536" s="3" t="s">
        <v>13</v>
      </c>
      <c r="H536" s="8">
        <f t="shared" si="4"/>
        <v>0.00182815356489945</v>
      </c>
    </row>
    <row r="537" ht="19.2" spans="1:8">
      <c r="A537" s="3" t="s">
        <v>1395</v>
      </c>
      <c r="B537" s="6" t="s">
        <v>1396</v>
      </c>
      <c r="C537" s="6" t="s">
        <v>1397</v>
      </c>
      <c r="D537" s="3">
        <v>1</v>
      </c>
      <c r="E537" s="10" t="s">
        <v>344</v>
      </c>
      <c r="F537" s="10" t="s">
        <v>1398</v>
      </c>
      <c r="G537" s="3" t="s">
        <v>51</v>
      </c>
      <c r="H537" s="8">
        <f t="shared" si="4"/>
        <v>0.00182815356489945</v>
      </c>
    </row>
    <row r="538" ht="19.2" spans="1:8">
      <c r="A538" s="3" t="s">
        <v>1399</v>
      </c>
      <c r="B538" s="6" t="s">
        <v>1396</v>
      </c>
      <c r="C538" s="6" t="s">
        <v>1397</v>
      </c>
      <c r="D538" s="3">
        <v>1</v>
      </c>
      <c r="E538" s="10" t="s">
        <v>344</v>
      </c>
      <c r="F538" s="10" t="s">
        <v>1400</v>
      </c>
      <c r="G538" s="3" t="s">
        <v>51</v>
      </c>
      <c r="H538" s="8">
        <f t="shared" si="4"/>
        <v>0.00182815356489945</v>
      </c>
    </row>
    <row r="539" ht="19.2" spans="1:8">
      <c r="A539" s="3" t="s">
        <v>1401</v>
      </c>
      <c r="B539" s="6" t="s">
        <v>1396</v>
      </c>
      <c r="C539" s="6" t="s">
        <v>1402</v>
      </c>
      <c r="D539" s="3">
        <v>1</v>
      </c>
      <c r="E539" s="10" t="s">
        <v>344</v>
      </c>
      <c r="F539" s="10" t="s">
        <v>1403</v>
      </c>
      <c r="G539" s="3" t="s">
        <v>51</v>
      </c>
      <c r="H539" s="8">
        <f t="shared" si="4"/>
        <v>0.00182815356489945</v>
      </c>
    </row>
    <row r="540" ht="19.2" spans="1:8">
      <c r="A540" s="3" t="s">
        <v>1404</v>
      </c>
      <c r="B540" s="6" t="s">
        <v>1396</v>
      </c>
      <c r="C540" s="6" t="s">
        <v>1402</v>
      </c>
      <c r="D540" s="3">
        <v>1</v>
      </c>
      <c r="E540" s="10" t="s">
        <v>344</v>
      </c>
      <c r="F540" s="10" t="s">
        <v>1405</v>
      </c>
      <c r="G540" s="3" t="s">
        <v>51</v>
      </c>
      <c r="H540" s="8">
        <f t="shared" si="4"/>
        <v>0.00182815356489945</v>
      </c>
    </row>
    <row r="541" ht="19.2" spans="1:8">
      <c r="A541" s="3" t="s">
        <v>1406</v>
      </c>
      <c r="B541" s="6" t="s">
        <v>948</v>
      </c>
      <c r="C541" s="6" t="s">
        <v>1407</v>
      </c>
      <c r="D541" s="3">
        <v>1</v>
      </c>
      <c r="E541" s="10" t="s">
        <v>75</v>
      </c>
      <c r="F541" s="10" t="s">
        <v>1408</v>
      </c>
      <c r="G541" s="3" t="s">
        <v>13</v>
      </c>
      <c r="H541" s="8">
        <f t="shared" si="4"/>
        <v>0.00182815356489945</v>
      </c>
    </row>
    <row r="542" ht="19.2" spans="1:8">
      <c r="A542" s="3" t="s">
        <v>1409</v>
      </c>
      <c r="B542" s="6" t="s">
        <v>948</v>
      </c>
      <c r="C542" s="6" t="s">
        <v>1410</v>
      </c>
      <c r="D542" s="3">
        <v>1</v>
      </c>
      <c r="E542" s="10" t="s">
        <v>49</v>
      </c>
      <c r="F542" s="10" t="s">
        <v>1411</v>
      </c>
      <c r="G542" s="3" t="s">
        <v>51</v>
      </c>
      <c r="H542" s="8">
        <f t="shared" si="4"/>
        <v>0.00182815356489945</v>
      </c>
    </row>
    <row r="543" ht="19.2" spans="1:8">
      <c r="A543" s="3" t="s">
        <v>1412</v>
      </c>
      <c r="B543" s="6" t="s">
        <v>1413</v>
      </c>
      <c r="C543" s="6" t="s">
        <v>1414</v>
      </c>
      <c r="D543" s="3">
        <v>1</v>
      </c>
      <c r="E543" s="10" t="s">
        <v>140</v>
      </c>
      <c r="F543" s="10" t="s">
        <v>1415</v>
      </c>
      <c r="G543" s="3" t="s">
        <v>13</v>
      </c>
      <c r="H543" s="8">
        <f t="shared" si="4"/>
        <v>0.00182815356489945</v>
      </c>
    </row>
    <row r="544" ht="19.2" spans="1:8">
      <c r="A544" s="3" t="s">
        <v>1416</v>
      </c>
      <c r="B544" s="6" t="s">
        <v>1417</v>
      </c>
      <c r="C544" s="6" t="s">
        <v>1418</v>
      </c>
      <c r="D544" s="3">
        <v>1</v>
      </c>
      <c r="E544" s="10" t="s">
        <v>75</v>
      </c>
      <c r="F544" s="10" t="s">
        <v>1419</v>
      </c>
      <c r="G544" s="3" t="s">
        <v>13</v>
      </c>
      <c r="H544" s="8">
        <f t="shared" si="4"/>
        <v>0.00182815356489945</v>
      </c>
    </row>
    <row r="545" ht="19.2" spans="1:8">
      <c r="A545" s="3" t="s">
        <v>1420</v>
      </c>
      <c r="B545" s="6" t="s">
        <v>1417</v>
      </c>
      <c r="C545" s="6" t="s">
        <v>1418</v>
      </c>
      <c r="D545" s="3">
        <v>1</v>
      </c>
      <c r="E545" s="10" t="s">
        <v>49</v>
      </c>
      <c r="F545" s="10" t="s">
        <v>1421</v>
      </c>
      <c r="G545" s="3" t="s">
        <v>13</v>
      </c>
      <c r="H545" s="8">
        <f t="shared" si="4"/>
        <v>0.00182815356489945</v>
      </c>
    </row>
    <row r="546" ht="19.2" spans="1:8">
      <c r="A546" s="3" t="s">
        <v>1422</v>
      </c>
      <c r="B546" s="6" t="s">
        <v>1417</v>
      </c>
      <c r="C546" s="6" t="s">
        <v>1423</v>
      </c>
      <c r="D546" s="3">
        <v>1</v>
      </c>
      <c r="E546" s="10" t="s">
        <v>344</v>
      </c>
      <c r="F546" s="10" t="s">
        <v>1424</v>
      </c>
      <c r="G546" s="3" t="s">
        <v>344</v>
      </c>
      <c r="H546" s="8">
        <f t="shared" si="4"/>
        <v>0.00182815356489945</v>
      </c>
    </row>
    <row r="547" ht="19.2" spans="1:8">
      <c r="A547" s="3" t="s">
        <v>1425</v>
      </c>
      <c r="B547" s="6" t="s">
        <v>1417</v>
      </c>
      <c r="C547" s="6" t="s">
        <v>1418</v>
      </c>
      <c r="D547" s="3">
        <v>1</v>
      </c>
      <c r="E547" s="10" t="s">
        <v>75</v>
      </c>
      <c r="F547" s="10" t="s">
        <v>1426</v>
      </c>
      <c r="G547" s="3" t="s">
        <v>13</v>
      </c>
      <c r="H547" s="8">
        <f t="shared" si="4"/>
        <v>0.00182815356489945</v>
      </c>
    </row>
    <row r="548" ht="19.2" spans="1:8">
      <c r="A548" s="3" t="s">
        <v>1427</v>
      </c>
      <c r="B548" s="6" t="s">
        <v>1428</v>
      </c>
      <c r="C548" s="6" t="s">
        <v>1429</v>
      </c>
      <c r="D548" s="3">
        <v>1</v>
      </c>
      <c r="E548" s="10" t="s">
        <v>344</v>
      </c>
      <c r="F548" s="10" t="s">
        <v>1430</v>
      </c>
      <c r="G548" s="3" t="s">
        <v>13</v>
      </c>
      <c r="H548" s="8">
        <f t="shared" si="4"/>
        <v>0.00182815356489945</v>
      </c>
    </row>
  </sheetData>
  <sortState ref="A2:I548">
    <sortCondition ref="D2" descending="1"/>
  </sortState>
  <mergeCells count="558">
    <mergeCell ref="A2:A18"/>
    <mergeCell ref="A19:A29"/>
    <mergeCell ref="A30:A38"/>
    <mergeCell ref="A39:A47"/>
    <mergeCell ref="A48:A54"/>
    <mergeCell ref="A55:A60"/>
    <mergeCell ref="A61:A65"/>
    <mergeCell ref="A66:A70"/>
    <mergeCell ref="A71:A74"/>
    <mergeCell ref="A75:A78"/>
    <mergeCell ref="A79:A82"/>
    <mergeCell ref="A83:A86"/>
    <mergeCell ref="A87:A90"/>
    <mergeCell ref="A91:A94"/>
    <mergeCell ref="A95:A97"/>
    <mergeCell ref="A98:A100"/>
    <mergeCell ref="A101:A103"/>
    <mergeCell ref="A104:A106"/>
    <mergeCell ref="A107:A109"/>
    <mergeCell ref="A110:A112"/>
    <mergeCell ref="A113:A115"/>
    <mergeCell ref="A116:A118"/>
    <mergeCell ref="A119:A121"/>
    <mergeCell ref="A122:A124"/>
    <mergeCell ref="A125:A127"/>
    <mergeCell ref="A128:A130"/>
    <mergeCell ref="A131:A133"/>
    <mergeCell ref="A134:A136"/>
    <mergeCell ref="A137:A139"/>
    <mergeCell ref="A140:A142"/>
    <mergeCell ref="A143:A145"/>
    <mergeCell ref="A146:A148"/>
    <mergeCell ref="A149:A151"/>
    <mergeCell ref="A152:A154"/>
    <mergeCell ref="A155:A157"/>
    <mergeCell ref="A158:A160"/>
    <mergeCell ref="A161:A163"/>
    <mergeCell ref="A164:A166"/>
    <mergeCell ref="A167:A168"/>
    <mergeCell ref="A169:A170"/>
    <mergeCell ref="A171:A172"/>
    <mergeCell ref="A173:A174"/>
    <mergeCell ref="A175:A176"/>
    <mergeCell ref="A177:A178"/>
    <mergeCell ref="A179:A180"/>
    <mergeCell ref="A181:A182"/>
    <mergeCell ref="A183:A184"/>
    <mergeCell ref="A185:A186"/>
    <mergeCell ref="A187:A188"/>
    <mergeCell ref="A189:A190"/>
    <mergeCell ref="A191:A192"/>
    <mergeCell ref="A193:A194"/>
    <mergeCell ref="A195:A196"/>
    <mergeCell ref="A197:A198"/>
    <mergeCell ref="A199:A200"/>
    <mergeCell ref="A201:A202"/>
    <mergeCell ref="A203:A204"/>
    <mergeCell ref="A205:A206"/>
    <mergeCell ref="A207:A208"/>
    <mergeCell ref="A209:A210"/>
    <mergeCell ref="A211:A212"/>
    <mergeCell ref="A213:A214"/>
    <mergeCell ref="A215:A216"/>
    <mergeCell ref="A217:A218"/>
    <mergeCell ref="A219:A220"/>
    <mergeCell ref="A221:A222"/>
    <mergeCell ref="A223:A224"/>
    <mergeCell ref="A225:A226"/>
    <mergeCell ref="A227:A228"/>
    <mergeCell ref="A229:A230"/>
    <mergeCell ref="A231:A232"/>
    <mergeCell ref="A233:A234"/>
    <mergeCell ref="A235:A236"/>
    <mergeCell ref="A237:A238"/>
    <mergeCell ref="A239:A240"/>
    <mergeCell ref="A241:A242"/>
    <mergeCell ref="A243:A244"/>
    <mergeCell ref="A245:A246"/>
    <mergeCell ref="A247:A248"/>
    <mergeCell ref="A249:A250"/>
    <mergeCell ref="A251:A252"/>
    <mergeCell ref="A253:A254"/>
    <mergeCell ref="A255:A256"/>
    <mergeCell ref="A257:A258"/>
    <mergeCell ref="A259:A260"/>
    <mergeCell ref="A261:A262"/>
    <mergeCell ref="A263:A264"/>
    <mergeCell ref="A265:A266"/>
    <mergeCell ref="A267:A268"/>
    <mergeCell ref="A269:A270"/>
    <mergeCell ref="A271:A272"/>
    <mergeCell ref="A273:A274"/>
    <mergeCell ref="A275:A276"/>
    <mergeCell ref="D2:D18"/>
    <mergeCell ref="D19:D29"/>
    <mergeCell ref="D30:D38"/>
    <mergeCell ref="D39:D47"/>
    <mergeCell ref="D48:D54"/>
    <mergeCell ref="D55:D60"/>
    <mergeCell ref="D61:D65"/>
    <mergeCell ref="D66:D70"/>
    <mergeCell ref="D71:D74"/>
    <mergeCell ref="D75:D78"/>
    <mergeCell ref="D79:D82"/>
    <mergeCell ref="D83:D86"/>
    <mergeCell ref="D87:D90"/>
    <mergeCell ref="D91:D94"/>
    <mergeCell ref="D95:D97"/>
    <mergeCell ref="D98:D100"/>
    <mergeCell ref="D101:D103"/>
    <mergeCell ref="D104:D106"/>
    <mergeCell ref="D107:D109"/>
    <mergeCell ref="D110:D112"/>
    <mergeCell ref="D113:D115"/>
    <mergeCell ref="D116:D118"/>
    <mergeCell ref="D119:D121"/>
    <mergeCell ref="D122:D124"/>
    <mergeCell ref="D125:D127"/>
    <mergeCell ref="D128:D130"/>
    <mergeCell ref="D131:D133"/>
    <mergeCell ref="D134:D136"/>
    <mergeCell ref="D137:D139"/>
    <mergeCell ref="D140:D142"/>
    <mergeCell ref="D143:D145"/>
    <mergeCell ref="D146:D148"/>
    <mergeCell ref="D149:D151"/>
    <mergeCell ref="D152:D154"/>
    <mergeCell ref="D155:D157"/>
    <mergeCell ref="D158:D160"/>
    <mergeCell ref="D161:D163"/>
    <mergeCell ref="D164:D166"/>
    <mergeCell ref="D167:D168"/>
    <mergeCell ref="D169:D170"/>
    <mergeCell ref="D171:D172"/>
    <mergeCell ref="D173:D174"/>
    <mergeCell ref="D175:D176"/>
    <mergeCell ref="D177:D178"/>
    <mergeCell ref="D179:D180"/>
    <mergeCell ref="D181:D182"/>
    <mergeCell ref="D183:D184"/>
    <mergeCell ref="D185:D186"/>
    <mergeCell ref="D187:D188"/>
    <mergeCell ref="D189:D190"/>
    <mergeCell ref="D191:D192"/>
    <mergeCell ref="D193:D194"/>
    <mergeCell ref="D195:D196"/>
    <mergeCell ref="D197:D198"/>
    <mergeCell ref="D199:D200"/>
    <mergeCell ref="D201:D202"/>
    <mergeCell ref="D203:D204"/>
    <mergeCell ref="D205:D206"/>
    <mergeCell ref="D207:D208"/>
    <mergeCell ref="D209:D210"/>
    <mergeCell ref="D211:D212"/>
    <mergeCell ref="D213:D214"/>
    <mergeCell ref="D215:D216"/>
    <mergeCell ref="D217:D218"/>
    <mergeCell ref="D219:D220"/>
    <mergeCell ref="D221:D222"/>
    <mergeCell ref="D223:D224"/>
    <mergeCell ref="D225:D226"/>
    <mergeCell ref="D227:D228"/>
    <mergeCell ref="D229:D230"/>
    <mergeCell ref="D231:D232"/>
    <mergeCell ref="D233:D234"/>
    <mergeCell ref="D235:D236"/>
    <mergeCell ref="D237:D238"/>
    <mergeCell ref="D239:D240"/>
    <mergeCell ref="D241:D242"/>
    <mergeCell ref="D243:D244"/>
    <mergeCell ref="D245:D246"/>
    <mergeCell ref="D247:D248"/>
    <mergeCell ref="D249:D250"/>
    <mergeCell ref="D251:D252"/>
    <mergeCell ref="D253:D254"/>
    <mergeCell ref="D255:D256"/>
    <mergeCell ref="D257:D258"/>
    <mergeCell ref="D259:D260"/>
    <mergeCell ref="D261:D262"/>
    <mergeCell ref="D263:D264"/>
    <mergeCell ref="D265:D266"/>
    <mergeCell ref="D267:D268"/>
    <mergeCell ref="D269:D270"/>
    <mergeCell ref="D271:D272"/>
    <mergeCell ref="D273:D274"/>
    <mergeCell ref="D275:D276"/>
    <mergeCell ref="E2:E18"/>
    <mergeCell ref="E19:E29"/>
    <mergeCell ref="E30:E38"/>
    <mergeCell ref="E39:E47"/>
    <mergeCell ref="E48:E54"/>
    <mergeCell ref="E55:E60"/>
    <mergeCell ref="E61:E65"/>
    <mergeCell ref="E66:E70"/>
    <mergeCell ref="E71:E74"/>
    <mergeCell ref="E75:E78"/>
    <mergeCell ref="E79:E82"/>
    <mergeCell ref="E83:E86"/>
    <mergeCell ref="E87:E90"/>
    <mergeCell ref="E91:E94"/>
    <mergeCell ref="E95:E97"/>
    <mergeCell ref="E98:E100"/>
    <mergeCell ref="E101:E103"/>
    <mergeCell ref="E104:E106"/>
    <mergeCell ref="E107:E109"/>
    <mergeCell ref="E110:E112"/>
    <mergeCell ref="E113:E115"/>
    <mergeCell ref="E116:E118"/>
    <mergeCell ref="E119:E121"/>
    <mergeCell ref="E122:E124"/>
    <mergeCell ref="E125:E127"/>
    <mergeCell ref="E128:E130"/>
    <mergeCell ref="E131:E133"/>
    <mergeCell ref="E134:E136"/>
    <mergeCell ref="E137:E139"/>
    <mergeCell ref="E140:E142"/>
    <mergeCell ref="E143:E145"/>
    <mergeCell ref="E146:E148"/>
    <mergeCell ref="E149:E151"/>
    <mergeCell ref="E152:E154"/>
    <mergeCell ref="E155:E157"/>
    <mergeCell ref="E158:E160"/>
    <mergeCell ref="E161:E163"/>
    <mergeCell ref="E164:E166"/>
    <mergeCell ref="E167:E168"/>
    <mergeCell ref="E169:E170"/>
    <mergeCell ref="E171:E172"/>
    <mergeCell ref="E173:E174"/>
    <mergeCell ref="E175:E176"/>
    <mergeCell ref="E177:E178"/>
    <mergeCell ref="E179:E180"/>
    <mergeCell ref="E181:E182"/>
    <mergeCell ref="E183:E184"/>
    <mergeCell ref="E185:E186"/>
    <mergeCell ref="E187:E188"/>
    <mergeCell ref="E189:E190"/>
    <mergeCell ref="E191:E192"/>
    <mergeCell ref="E193:E194"/>
    <mergeCell ref="E195:E196"/>
    <mergeCell ref="E197:E198"/>
    <mergeCell ref="E199:E200"/>
    <mergeCell ref="E201:E202"/>
    <mergeCell ref="E203:E204"/>
    <mergeCell ref="E205:E206"/>
    <mergeCell ref="E207:E208"/>
    <mergeCell ref="E209:E210"/>
    <mergeCell ref="E211:E212"/>
    <mergeCell ref="E213:E214"/>
    <mergeCell ref="E215:E216"/>
    <mergeCell ref="E217:E218"/>
    <mergeCell ref="E219:E220"/>
    <mergeCell ref="E221:E222"/>
    <mergeCell ref="E223:E224"/>
    <mergeCell ref="E225:E226"/>
    <mergeCell ref="E227:E228"/>
    <mergeCell ref="E229:E230"/>
    <mergeCell ref="E231:E232"/>
    <mergeCell ref="E233:E234"/>
    <mergeCell ref="E235:E236"/>
    <mergeCell ref="E237:E238"/>
    <mergeCell ref="E239:E240"/>
    <mergeCell ref="E241:E242"/>
    <mergeCell ref="E243:E244"/>
    <mergeCell ref="E245:E246"/>
    <mergeCell ref="E247:E248"/>
    <mergeCell ref="E249:E250"/>
    <mergeCell ref="E251:E252"/>
    <mergeCell ref="E253:E254"/>
    <mergeCell ref="E255:E256"/>
    <mergeCell ref="E257:E258"/>
    <mergeCell ref="E259:E260"/>
    <mergeCell ref="E261:E262"/>
    <mergeCell ref="E263:E264"/>
    <mergeCell ref="E265:E266"/>
    <mergeCell ref="E267:E268"/>
    <mergeCell ref="E269:E270"/>
    <mergeCell ref="E271:E272"/>
    <mergeCell ref="E273:E274"/>
    <mergeCell ref="E275:E276"/>
    <mergeCell ref="F2:F18"/>
    <mergeCell ref="F19:F29"/>
    <mergeCell ref="F30:F38"/>
    <mergeCell ref="F39:F47"/>
    <mergeCell ref="F48:F54"/>
    <mergeCell ref="F55:F60"/>
    <mergeCell ref="F61:F65"/>
    <mergeCell ref="F66:F70"/>
    <mergeCell ref="F71:F74"/>
    <mergeCell ref="F75:F78"/>
    <mergeCell ref="F79:F82"/>
    <mergeCell ref="F83:F86"/>
    <mergeCell ref="F87:F90"/>
    <mergeCell ref="F91:F94"/>
    <mergeCell ref="F95:F97"/>
    <mergeCell ref="F98:F100"/>
    <mergeCell ref="F101:F103"/>
    <mergeCell ref="F104:F106"/>
    <mergeCell ref="F107:F109"/>
    <mergeCell ref="F110:F112"/>
    <mergeCell ref="F113:F115"/>
    <mergeCell ref="F116:F118"/>
    <mergeCell ref="F119:F121"/>
    <mergeCell ref="F122:F124"/>
    <mergeCell ref="F125:F127"/>
    <mergeCell ref="F128:F130"/>
    <mergeCell ref="F131:F133"/>
    <mergeCell ref="F134:F136"/>
    <mergeCell ref="F137:F139"/>
    <mergeCell ref="F140:F142"/>
    <mergeCell ref="F143:F145"/>
    <mergeCell ref="F146:F148"/>
    <mergeCell ref="F149:F151"/>
    <mergeCell ref="F152:F154"/>
    <mergeCell ref="F155:F157"/>
    <mergeCell ref="F158:F160"/>
    <mergeCell ref="F161:F163"/>
    <mergeCell ref="F164:F166"/>
    <mergeCell ref="F167:F168"/>
    <mergeCell ref="F169:F170"/>
    <mergeCell ref="F171:F172"/>
    <mergeCell ref="F173:F174"/>
    <mergeCell ref="F175:F176"/>
    <mergeCell ref="F177:F178"/>
    <mergeCell ref="F179:F180"/>
    <mergeCell ref="F181:F182"/>
    <mergeCell ref="F183:F184"/>
    <mergeCell ref="F185:F186"/>
    <mergeCell ref="F187:F188"/>
    <mergeCell ref="F189:F190"/>
    <mergeCell ref="F191:F192"/>
    <mergeCell ref="F193:F194"/>
    <mergeCell ref="F195:F196"/>
    <mergeCell ref="F197:F198"/>
    <mergeCell ref="F199:F200"/>
    <mergeCell ref="F201:F202"/>
    <mergeCell ref="F203:F204"/>
    <mergeCell ref="F205:F206"/>
    <mergeCell ref="F207:F208"/>
    <mergeCell ref="F209:F210"/>
    <mergeCell ref="F211:F212"/>
    <mergeCell ref="F213:F214"/>
    <mergeCell ref="F215:F216"/>
    <mergeCell ref="F217:F218"/>
    <mergeCell ref="F219:F220"/>
    <mergeCell ref="F221:F222"/>
    <mergeCell ref="F223:F224"/>
    <mergeCell ref="F225:F226"/>
    <mergeCell ref="F227:F228"/>
    <mergeCell ref="F229:F230"/>
    <mergeCell ref="F231:F232"/>
    <mergeCell ref="F233:F234"/>
    <mergeCell ref="F235:F236"/>
    <mergeCell ref="F237:F238"/>
    <mergeCell ref="F239:F240"/>
    <mergeCell ref="F241:F242"/>
    <mergeCell ref="F243:F244"/>
    <mergeCell ref="F245:F246"/>
    <mergeCell ref="F247:F248"/>
    <mergeCell ref="F249:F250"/>
    <mergeCell ref="F251:F252"/>
    <mergeCell ref="F253:F254"/>
    <mergeCell ref="F255:F256"/>
    <mergeCell ref="F257:F258"/>
    <mergeCell ref="F259:F260"/>
    <mergeCell ref="F261:F262"/>
    <mergeCell ref="F263:F264"/>
    <mergeCell ref="F265:F266"/>
    <mergeCell ref="F267:F268"/>
    <mergeCell ref="F269:F270"/>
    <mergeCell ref="F271:F272"/>
    <mergeCell ref="F273:F274"/>
    <mergeCell ref="F275:F276"/>
    <mergeCell ref="G2:G18"/>
    <mergeCell ref="G19:G29"/>
    <mergeCell ref="G30:G38"/>
    <mergeCell ref="G39:G47"/>
    <mergeCell ref="G48:G54"/>
    <mergeCell ref="G55:G60"/>
    <mergeCell ref="G61:G65"/>
    <mergeCell ref="G66:G70"/>
    <mergeCell ref="G71:G74"/>
    <mergeCell ref="G75:G78"/>
    <mergeCell ref="G79:G82"/>
    <mergeCell ref="G83:G86"/>
    <mergeCell ref="G87:G90"/>
    <mergeCell ref="G91:G94"/>
    <mergeCell ref="G95:G97"/>
    <mergeCell ref="G98:G100"/>
    <mergeCell ref="G101:G103"/>
    <mergeCell ref="G104:G106"/>
    <mergeCell ref="G107:G109"/>
    <mergeCell ref="G110:G112"/>
    <mergeCell ref="G113:G115"/>
    <mergeCell ref="G116:G118"/>
    <mergeCell ref="G119:G121"/>
    <mergeCell ref="G122:G124"/>
    <mergeCell ref="G125:G127"/>
    <mergeCell ref="G128:G130"/>
    <mergeCell ref="G131:G133"/>
    <mergeCell ref="G134:G136"/>
    <mergeCell ref="G137:G139"/>
    <mergeCell ref="G140:G142"/>
    <mergeCell ref="G143:G145"/>
    <mergeCell ref="G146:G148"/>
    <mergeCell ref="G149:G151"/>
    <mergeCell ref="G152:G154"/>
    <mergeCell ref="G155:G157"/>
    <mergeCell ref="G158:G160"/>
    <mergeCell ref="G161:G163"/>
    <mergeCell ref="G164:G166"/>
    <mergeCell ref="G167:G168"/>
    <mergeCell ref="G169:G170"/>
    <mergeCell ref="G171:G172"/>
    <mergeCell ref="G173:G174"/>
    <mergeCell ref="G175:G176"/>
    <mergeCell ref="G177:G178"/>
    <mergeCell ref="G179:G180"/>
    <mergeCell ref="G181:G182"/>
    <mergeCell ref="G183:G184"/>
    <mergeCell ref="G185:G186"/>
    <mergeCell ref="G187:G188"/>
    <mergeCell ref="G189:G190"/>
    <mergeCell ref="G191:G192"/>
    <mergeCell ref="G193:G194"/>
    <mergeCell ref="G195:G196"/>
    <mergeCell ref="G197:G198"/>
    <mergeCell ref="G199:G200"/>
    <mergeCell ref="G201:G202"/>
    <mergeCell ref="G203:G204"/>
    <mergeCell ref="G205:G206"/>
    <mergeCell ref="G207:G208"/>
    <mergeCell ref="G209:G210"/>
    <mergeCell ref="G211:G212"/>
    <mergeCell ref="G213:G214"/>
    <mergeCell ref="G215:G216"/>
    <mergeCell ref="G217:G218"/>
    <mergeCell ref="G219:G220"/>
    <mergeCell ref="G221:G222"/>
    <mergeCell ref="G223:G224"/>
    <mergeCell ref="G225:G226"/>
    <mergeCell ref="G227:G228"/>
    <mergeCell ref="G229:G230"/>
    <mergeCell ref="G231:G232"/>
    <mergeCell ref="G233:G234"/>
    <mergeCell ref="G235:G236"/>
    <mergeCell ref="G237:G238"/>
    <mergeCell ref="G239:G240"/>
    <mergeCell ref="G241:G242"/>
    <mergeCell ref="G243:G244"/>
    <mergeCell ref="G245:G246"/>
    <mergeCell ref="G247:G248"/>
    <mergeCell ref="G249:G250"/>
    <mergeCell ref="G251:G252"/>
    <mergeCell ref="G253:G254"/>
    <mergeCell ref="G255:G256"/>
    <mergeCell ref="G257:G258"/>
    <mergeCell ref="G259:G260"/>
    <mergeCell ref="G261:G262"/>
    <mergeCell ref="G263:G264"/>
    <mergeCell ref="G265:G266"/>
    <mergeCell ref="G267:G268"/>
    <mergeCell ref="G269:G270"/>
    <mergeCell ref="G271:G272"/>
    <mergeCell ref="G273:G274"/>
    <mergeCell ref="G275:G276"/>
    <mergeCell ref="H2:H18"/>
    <mergeCell ref="H19:H29"/>
    <mergeCell ref="H30:H38"/>
    <mergeCell ref="H39:H47"/>
    <mergeCell ref="H48:H54"/>
    <mergeCell ref="H55:H60"/>
    <mergeCell ref="H61:H65"/>
    <mergeCell ref="H66:H70"/>
    <mergeCell ref="H71:H74"/>
    <mergeCell ref="H75:H78"/>
    <mergeCell ref="H79:H82"/>
    <mergeCell ref="H83:H86"/>
    <mergeCell ref="H87:H90"/>
    <mergeCell ref="H91:H94"/>
    <mergeCell ref="H95:H97"/>
    <mergeCell ref="H98:H100"/>
    <mergeCell ref="H101:H103"/>
    <mergeCell ref="H104:H106"/>
    <mergeCell ref="H107:H109"/>
    <mergeCell ref="H110:H112"/>
    <mergeCell ref="H113:H115"/>
    <mergeCell ref="H116:H118"/>
    <mergeCell ref="H119:H121"/>
    <mergeCell ref="H122:H124"/>
    <mergeCell ref="H125:H127"/>
    <mergeCell ref="H128:H130"/>
    <mergeCell ref="H131:H133"/>
    <mergeCell ref="H134:H136"/>
    <mergeCell ref="H137:H139"/>
    <mergeCell ref="H140:H142"/>
    <mergeCell ref="H143:H145"/>
    <mergeCell ref="H146:H148"/>
    <mergeCell ref="H149:H151"/>
    <mergeCell ref="H152:H154"/>
    <mergeCell ref="H155:H157"/>
    <mergeCell ref="H158:H160"/>
    <mergeCell ref="H161:H163"/>
    <mergeCell ref="H164:H166"/>
    <mergeCell ref="H167:H168"/>
    <mergeCell ref="H169:H170"/>
    <mergeCell ref="H171:H172"/>
    <mergeCell ref="H173:H174"/>
    <mergeCell ref="H175:H176"/>
    <mergeCell ref="H177:H178"/>
    <mergeCell ref="H179:H180"/>
    <mergeCell ref="H181:H182"/>
    <mergeCell ref="H183:H184"/>
    <mergeCell ref="H185:H186"/>
    <mergeCell ref="H187:H188"/>
    <mergeCell ref="H189:H190"/>
    <mergeCell ref="H191:H192"/>
    <mergeCell ref="H193:H194"/>
    <mergeCell ref="H195:H196"/>
    <mergeCell ref="H197:H198"/>
    <mergeCell ref="H199:H200"/>
    <mergeCell ref="H201:H202"/>
    <mergeCell ref="H203:H204"/>
    <mergeCell ref="H205:H206"/>
    <mergeCell ref="H207:H208"/>
    <mergeCell ref="H209:H210"/>
    <mergeCell ref="H211:H212"/>
    <mergeCell ref="H213:H214"/>
    <mergeCell ref="H215:H216"/>
    <mergeCell ref="H217:H218"/>
    <mergeCell ref="H219:H220"/>
    <mergeCell ref="H221:H222"/>
    <mergeCell ref="H223:H224"/>
    <mergeCell ref="H225:H226"/>
    <mergeCell ref="H227:H228"/>
    <mergeCell ref="H229:H230"/>
    <mergeCell ref="H231:H232"/>
    <mergeCell ref="H233:H234"/>
    <mergeCell ref="H235:H236"/>
    <mergeCell ref="H237:H238"/>
    <mergeCell ref="H239:H240"/>
    <mergeCell ref="H241:H242"/>
    <mergeCell ref="H243:H244"/>
    <mergeCell ref="H245:H246"/>
    <mergeCell ref="H247:H248"/>
    <mergeCell ref="H249:H250"/>
    <mergeCell ref="H251:H252"/>
    <mergeCell ref="H253:H254"/>
    <mergeCell ref="H255:H256"/>
    <mergeCell ref="H257:H258"/>
    <mergeCell ref="H259:H260"/>
    <mergeCell ref="H261:H262"/>
    <mergeCell ref="H263:H264"/>
    <mergeCell ref="H265:H266"/>
    <mergeCell ref="H267:H268"/>
    <mergeCell ref="H269:H270"/>
    <mergeCell ref="H271:H272"/>
    <mergeCell ref="H273:H274"/>
    <mergeCell ref="H275:H276"/>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zoomScale="263" zoomScaleNormal="263" workbookViewId="0">
      <selection activeCell="A1" sqref="A1"/>
    </sheetView>
  </sheetViews>
  <sheetFormatPr defaultColWidth="11" defaultRowHeight="14.4"/>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2</vt:i4>
      </vt:variant>
    </vt:vector>
  </HeadingPairs>
  <TitlesOfParts>
    <vt:vector size="2" baseType="lpstr">
      <vt:lpstr>Sheet1</vt:lpstr>
      <vt:lpstr>工作表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鲁阳</dc:creator>
  <cp:lastModifiedBy>鲁阳</cp:lastModifiedBy>
  <dcterms:created xsi:type="dcterms:W3CDTF">2025-07-13T14:22:00Z</dcterms:created>
  <dcterms:modified xsi:type="dcterms:W3CDTF">2025-08-01T18:21: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7CBD5953D2B47E8AD1078E56D578135_11</vt:lpwstr>
  </property>
  <property fmtid="{D5CDD505-2E9C-101B-9397-08002B2CF9AE}" pid="3" name="KSOProductBuildVer">
    <vt:lpwstr>2052-12.1.0.22215</vt:lpwstr>
  </property>
</Properties>
</file>